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F:\7 浙二工作-2021-5-21备份\2020年-2024年\3 2020-投稿文章\单靶CARNK\NC修回-2024-2-2\9 小修2024-11-6\Raw data for images\新建文件夹\Numerical source data\"/>
    </mc:Choice>
  </mc:AlternateContent>
  <xr:revisionPtr revIDLastSave="0" documentId="13_ncr:1_{208E269D-8395-4052-B240-12E6DF150961}" xr6:coauthVersionLast="47" xr6:coauthVersionMax="47" xr10:uidLastSave="{00000000-0000-0000-0000-000000000000}"/>
  <bookViews>
    <workbookView xWindow="-98" yWindow="-98" windowWidth="22695" windowHeight="144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9" i="1" l="1"/>
  <c r="Q9" i="1"/>
  <c r="P9" i="1"/>
  <c r="O9" i="1"/>
  <c r="N9" i="1"/>
  <c r="M9" i="1"/>
  <c r="L9" i="1"/>
</calcChain>
</file>

<file path=xl/sharedStrings.xml><?xml version="1.0" encoding="utf-8"?>
<sst xmlns="http://schemas.openxmlformats.org/spreadsheetml/2006/main" count="1413" uniqueCount="1336">
  <si>
    <t>p_val</t>
  </si>
  <si>
    <t>avg_log2FC</t>
  </si>
  <si>
    <t>pct.1</t>
  </si>
  <si>
    <t>pct.2</t>
  </si>
  <si>
    <t>p_val_adj</t>
  </si>
  <si>
    <t>cluster</t>
  </si>
  <si>
    <t>gene</t>
  </si>
  <si>
    <t>CR1</t>
  </si>
  <si>
    <t>CR2</t>
  </si>
  <si>
    <t>PD1</t>
  </si>
  <si>
    <t>PD2</t>
  </si>
  <si>
    <t>fCR1</t>
  </si>
  <si>
    <t>fCR3</t>
    <phoneticPr fontId="2" type="noConversion"/>
  </si>
  <si>
    <t>fPD3</t>
    <phoneticPr fontId="2" type="noConversion"/>
  </si>
  <si>
    <t>CCL5</t>
  </si>
  <si>
    <t>NK0</t>
  </si>
  <si>
    <t>KLRB1</t>
  </si>
  <si>
    <t>NK1</t>
  </si>
  <si>
    <t>CCL4</t>
  </si>
  <si>
    <t>NK2</t>
  </si>
  <si>
    <t>LINC01871</t>
  </si>
  <si>
    <t>NK3</t>
  </si>
  <si>
    <t>CST7</t>
  </si>
  <si>
    <t>NK4</t>
  </si>
  <si>
    <t>NKG7</t>
  </si>
  <si>
    <t>NK5</t>
  </si>
  <si>
    <t>GZMK</t>
  </si>
  <si>
    <t>Total</t>
    <phoneticPr fontId="5" type="noConversion"/>
  </si>
  <si>
    <t>LTB</t>
  </si>
  <si>
    <t>FCER1G</t>
  </si>
  <si>
    <t>AOAH</t>
  </si>
  <si>
    <t>pct.CR</t>
    <phoneticPr fontId="2" type="noConversion"/>
  </si>
  <si>
    <t>pct.PD</t>
    <phoneticPr fontId="2" type="noConversion"/>
  </si>
  <si>
    <t>TYROBP</t>
  </si>
  <si>
    <t>RPS4Y1</t>
  </si>
  <si>
    <t>HCST</t>
  </si>
  <si>
    <t>HLA-DRB5</t>
  </si>
  <si>
    <t>ALOX5AP</t>
  </si>
  <si>
    <t>LDHA</t>
  </si>
  <si>
    <t>PRF1</t>
  </si>
  <si>
    <t>MIF</t>
  </si>
  <si>
    <t>CCL3</t>
  </si>
  <si>
    <t>RPL7</t>
  </si>
  <si>
    <t>PYHIN1</t>
  </si>
  <si>
    <t>RPS17</t>
  </si>
  <si>
    <t>CCL4L2</t>
  </si>
  <si>
    <t>RPL9</t>
  </si>
  <si>
    <t>AC099560.1</t>
  </si>
  <si>
    <t>RPS18</t>
  </si>
  <si>
    <t>CXCR6</t>
  </si>
  <si>
    <t>RPS10</t>
  </si>
  <si>
    <t>CD7</t>
  </si>
  <si>
    <t>RPL23A</t>
  </si>
  <si>
    <t>HIST1H4C</t>
  </si>
  <si>
    <t>RPL17</t>
  </si>
  <si>
    <t>TOP2A</t>
  </si>
  <si>
    <t>MT-ATP6</t>
  </si>
  <si>
    <t>HIST1H1B</t>
  </si>
  <si>
    <t>RPS3A</t>
  </si>
  <si>
    <t>UBE2C</t>
  </si>
  <si>
    <t>TUBB</t>
  </si>
  <si>
    <t>PGAM1</t>
  </si>
  <si>
    <t>TUBA1B</t>
  </si>
  <si>
    <t>EEF1A1</t>
  </si>
  <si>
    <t>HIST1H3D</t>
  </si>
  <si>
    <t>HIST1H1D</t>
  </si>
  <si>
    <t>MKI67</t>
  </si>
  <si>
    <t>HIST1H1C</t>
  </si>
  <si>
    <t>RRM2</t>
  </si>
  <si>
    <t>OAZ1</t>
  </si>
  <si>
    <t>RPL26</t>
  </si>
  <si>
    <t>CENPF</t>
  </si>
  <si>
    <t>RPL7A</t>
  </si>
  <si>
    <t>ASPM</t>
  </si>
  <si>
    <t>HSPA1A</t>
  </si>
  <si>
    <t>RPS2</t>
  </si>
  <si>
    <t>NUSAP1</t>
  </si>
  <si>
    <t>RPL3</t>
  </si>
  <si>
    <t>TUBB4B</t>
  </si>
  <si>
    <t>H2AFZ</t>
  </si>
  <si>
    <t>STMN1</t>
  </si>
  <si>
    <t>HLA-DRA</t>
  </si>
  <si>
    <t>HIST1H3B</t>
  </si>
  <si>
    <t>HSPE1</t>
  </si>
  <si>
    <t>CDK1</t>
  </si>
  <si>
    <t>HLA-DPA1</t>
  </si>
  <si>
    <t>KIF2C</t>
  </si>
  <si>
    <t>EEF1G</t>
  </si>
  <si>
    <t>H4C3</t>
  </si>
  <si>
    <t>VIM</t>
  </si>
  <si>
    <t>GINS2</t>
  </si>
  <si>
    <t>NME2</t>
  </si>
  <si>
    <t>MCM5</t>
  </si>
  <si>
    <t>FABP5</t>
  </si>
  <si>
    <t>MCM6</t>
  </si>
  <si>
    <t>RPSA</t>
  </si>
  <si>
    <t>DCTPP1</t>
  </si>
  <si>
    <t>RPL21</t>
  </si>
  <si>
    <t>MCM3</t>
  </si>
  <si>
    <t>ARPC3</t>
  </si>
  <si>
    <t>MCM7</t>
  </si>
  <si>
    <t>NEAT1</t>
  </si>
  <si>
    <t>NASP</t>
  </si>
  <si>
    <t>ARPC1B</t>
  </si>
  <si>
    <t>HSP90AB1</t>
  </si>
  <si>
    <t>HIST1H1E</t>
  </si>
  <si>
    <t>SLBP</t>
  </si>
  <si>
    <t>EIF4A1</t>
  </si>
  <si>
    <t>MSH6</t>
  </si>
  <si>
    <t>LDHB</t>
  </si>
  <si>
    <t>MCM4</t>
  </si>
  <si>
    <t>RPS12</t>
  </si>
  <si>
    <t>UNG</t>
  </si>
  <si>
    <t>EIF1AY</t>
  </si>
  <si>
    <t>PPP1R14B</t>
  </si>
  <si>
    <t>PCLAF</t>
  </si>
  <si>
    <t>SDF2L1</t>
  </si>
  <si>
    <t>RPL22</t>
  </si>
  <si>
    <t>MCM2</t>
  </si>
  <si>
    <t>RPS3</t>
  </si>
  <si>
    <t>SRSF7</t>
  </si>
  <si>
    <t>HLA-DPB1</t>
  </si>
  <si>
    <t>DTL</t>
  </si>
  <si>
    <t>PGK1</t>
  </si>
  <si>
    <t>GPI</t>
  </si>
  <si>
    <t>RPL18A</t>
  </si>
  <si>
    <t>LTA</t>
  </si>
  <si>
    <t>FTL</t>
  </si>
  <si>
    <t>MALAT1</t>
  </si>
  <si>
    <t>FAM162A</t>
  </si>
  <si>
    <t>MT-ND5</t>
  </si>
  <si>
    <t>EEF1B2</t>
  </si>
  <si>
    <t>MT-ND2</t>
  </si>
  <si>
    <t>HSP90AA1</t>
  </si>
  <si>
    <t>MT-ND4</t>
  </si>
  <si>
    <t>RPL13</t>
  </si>
  <si>
    <t>MT-CO1</t>
  </si>
  <si>
    <t>HNRNPA1</t>
  </si>
  <si>
    <t>MT-ND1</t>
  </si>
  <si>
    <t>RPL13A</t>
  </si>
  <si>
    <t>MT-CYB</t>
  </si>
  <si>
    <t>RPL8</t>
  </si>
  <si>
    <t>MT-ATP8</t>
  </si>
  <si>
    <t>ARL6IP1</t>
  </si>
  <si>
    <t>MT-ND3</t>
  </si>
  <si>
    <t>YBX1</t>
  </si>
  <si>
    <t>PPP1R10</t>
  </si>
  <si>
    <t>KDELR2</t>
  </si>
  <si>
    <t>LINC00342</t>
  </si>
  <si>
    <t>RPL41</t>
  </si>
  <si>
    <t>MACF1</t>
  </si>
  <si>
    <t>RPL10A</t>
  </si>
  <si>
    <t>NKTR</t>
  </si>
  <si>
    <t>RPS7</t>
  </si>
  <si>
    <t>RPLP0</t>
  </si>
  <si>
    <t>MT-CO3</t>
  </si>
  <si>
    <t>HLA-DQA1</t>
  </si>
  <si>
    <t>MTRNR2L12</t>
  </si>
  <si>
    <t>HLA-DRB1</t>
  </si>
  <si>
    <t>GOLGA8A</t>
  </si>
  <si>
    <t>RPL24</t>
  </si>
  <si>
    <t>PPP1R15A</t>
  </si>
  <si>
    <t>RPS6</t>
  </si>
  <si>
    <t>MT-CO2</t>
  </si>
  <si>
    <t>RPS23</t>
  </si>
  <si>
    <t>MT-ND4L</t>
  </si>
  <si>
    <t>H3F3A</t>
  </si>
  <si>
    <t>HSPD1</t>
  </si>
  <si>
    <t>FXYD2</t>
  </si>
  <si>
    <t>COX8A</t>
  </si>
  <si>
    <t>MPC2</t>
  </si>
  <si>
    <t>RPL28</t>
  </si>
  <si>
    <t>RPS8</t>
  </si>
  <si>
    <t>HPGD</t>
  </si>
  <si>
    <t>RPS26</t>
  </si>
  <si>
    <t>BATF3</t>
  </si>
  <si>
    <t>ENO1</t>
  </si>
  <si>
    <t>RIOX2</t>
  </si>
  <si>
    <t>PSMA2</t>
  </si>
  <si>
    <t>ATP5PO</t>
  </si>
  <si>
    <t>SAT1</t>
  </si>
  <si>
    <t>RPL6</t>
  </si>
  <si>
    <t>RPL36A</t>
  </si>
  <si>
    <t>PRDX1</t>
  </si>
  <si>
    <t>NPM1</t>
  </si>
  <si>
    <t>RPS14</t>
  </si>
  <si>
    <t>RPS24</t>
  </si>
  <si>
    <t>TMEM173</t>
  </si>
  <si>
    <t>TMSB10</t>
  </si>
  <si>
    <t>RPL29</t>
  </si>
  <si>
    <t>RPS16</t>
  </si>
  <si>
    <t>DDT</t>
  </si>
  <si>
    <t>KLF2</t>
  </si>
  <si>
    <t>RPS25</t>
  </si>
  <si>
    <t>TIMP1</t>
  </si>
  <si>
    <t>NAP1L1</t>
  </si>
  <si>
    <t>TRGC2</t>
  </si>
  <si>
    <t>RACK1</t>
  </si>
  <si>
    <t>MAL</t>
  </si>
  <si>
    <t>ENTPD1</t>
  </si>
  <si>
    <t>CD3D</t>
  </si>
  <si>
    <t>RPL12</t>
  </si>
  <si>
    <t>CD3G</t>
  </si>
  <si>
    <t>HLA-DQB1</t>
  </si>
  <si>
    <t>IL32</t>
  </si>
  <si>
    <t>RPL19</t>
  </si>
  <si>
    <t>TNFSF8</t>
  </si>
  <si>
    <t>ITM2C</t>
  </si>
  <si>
    <t>GNG5</t>
  </si>
  <si>
    <t>SLAMF1</t>
  </si>
  <si>
    <t>CCND2</t>
  </si>
  <si>
    <t>TRAT1</t>
  </si>
  <si>
    <t>TXN</t>
  </si>
  <si>
    <t>RTKN2</t>
  </si>
  <si>
    <t>DUT</t>
  </si>
  <si>
    <t>CD52</t>
  </si>
  <si>
    <t>SELENOH</t>
  </si>
  <si>
    <t>CLEC2D</t>
  </si>
  <si>
    <t>NACA</t>
  </si>
  <si>
    <t>H3F3B</t>
  </si>
  <si>
    <t>TRBC2</t>
  </si>
  <si>
    <t>RPS27A</t>
  </si>
  <si>
    <t>SUMO2</t>
  </si>
  <si>
    <t>TRDC</t>
  </si>
  <si>
    <t>PTP4A2</t>
  </si>
  <si>
    <t>TRAC</t>
  </si>
  <si>
    <t>EBP</t>
  </si>
  <si>
    <t>XCL1</t>
  </si>
  <si>
    <t>PSMA6</t>
  </si>
  <si>
    <t>RPL15</t>
  </si>
  <si>
    <t>RPL4</t>
  </si>
  <si>
    <t>NDUFB8</t>
  </si>
  <si>
    <t>NDUFV2</t>
  </si>
  <si>
    <t>RPL32</t>
  </si>
  <si>
    <t>TPI1</t>
  </si>
  <si>
    <t>NME1</t>
  </si>
  <si>
    <t>RPS9</t>
  </si>
  <si>
    <t>ACTG1</t>
  </si>
  <si>
    <t>RPL18</t>
  </si>
  <si>
    <t>H2AFV</t>
  </si>
  <si>
    <t>MDH1</t>
  </si>
  <si>
    <t>ARL6IP4</t>
  </si>
  <si>
    <t>PPIA</t>
  </si>
  <si>
    <t>HIST1H2AL</t>
  </si>
  <si>
    <t>RPS11</t>
  </si>
  <si>
    <t>CRIP1</t>
  </si>
  <si>
    <t>ATP5MG</t>
  </si>
  <si>
    <t>SERPINB1</t>
  </si>
  <si>
    <t>HLA-DQA2</t>
  </si>
  <si>
    <t>COX6A1</t>
  </si>
  <si>
    <t>BNIP3</t>
  </si>
  <si>
    <t>H2AFY</t>
  </si>
  <si>
    <t>GAS5</t>
  </si>
  <si>
    <t>NDUFC2</t>
  </si>
  <si>
    <t>NDUFA13</t>
  </si>
  <si>
    <t>MT-ND6</t>
  </si>
  <si>
    <t>ARPC4</t>
  </si>
  <si>
    <t>RPL27A</t>
  </si>
  <si>
    <t>GZMB</t>
  </si>
  <si>
    <t>RPS15A</t>
  </si>
  <si>
    <t>HLA-DMA</t>
  </si>
  <si>
    <t>HMGB1</t>
  </si>
  <si>
    <t>RPL11</t>
  </si>
  <si>
    <t>CCL3L1</t>
  </si>
  <si>
    <t>NEDD8</t>
  </si>
  <si>
    <t>GAPDH</t>
  </si>
  <si>
    <t>UBE2V1</t>
  </si>
  <si>
    <t>TMEM14B</t>
  </si>
  <si>
    <t>RPL27</t>
  </si>
  <si>
    <t>PSMB10</t>
  </si>
  <si>
    <t>RPS15</t>
  </si>
  <si>
    <t>TOMM6</t>
  </si>
  <si>
    <t>C17orf49</t>
  </si>
  <si>
    <t>HIST1H2AG</t>
  </si>
  <si>
    <t>PRDX2</t>
  </si>
  <si>
    <t>MICOS10</t>
  </si>
  <si>
    <t>CALM2</t>
  </si>
  <si>
    <t>H2AFX</t>
  </si>
  <si>
    <t>BTF3</t>
  </si>
  <si>
    <t>VDAC1</t>
  </si>
  <si>
    <t>RPS20</t>
  </si>
  <si>
    <t>KRTCAP2</t>
  </si>
  <si>
    <t>CNPY2</t>
  </si>
  <si>
    <t>RPS5</t>
  </si>
  <si>
    <t>RPL39</t>
  </si>
  <si>
    <t>EEF2</t>
  </si>
  <si>
    <t>RPL30</t>
  </si>
  <si>
    <t>AK4</t>
  </si>
  <si>
    <t>HIST1H3G</t>
  </si>
  <si>
    <t>GNAS</t>
  </si>
  <si>
    <t>RPL23</t>
  </si>
  <si>
    <t>SNHG29</t>
  </si>
  <si>
    <t>MRPS24</t>
  </si>
  <si>
    <t>HNRNPA3</t>
  </si>
  <si>
    <t>YBX3</t>
  </si>
  <si>
    <t>RPL14</t>
  </si>
  <si>
    <t>JTB</t>
  </si>
  <si>
    <t>RNASEK</t>
  </si>
  <si>
    <t>DARS</t>
  </si>
  <si>
    <t>SPN</t>
  </si>
  <si>
    <t>MTPN</t>
  </si>
  <si>
    <t>SNHG5</t>
  </si>
  <si>
    <t>TRAPPC1</t>
  </si>
  <si>
    <t>RPLP1</t>
  </si>
  <si>
    <t>SPCS2</t>
  </si>
  <si>
    <t>BNIP3L</t>
  </si>
  <si>
    <t>ARL4C</t>
  </si>
  <si>
    <t>UBA52</t>
  </si>
  <si>
    <t>RPS13</t>
  </si>
  <si>
    <t>TOMM5</t>
  </si>
  <si>
    <t>EIF3E</t>
  </si>
  <si>
    <t>ATP5MC3</t>
  </si>
  <si>
    <t>ATP5MF</t>
  </si>
  <si>
    <t>SUPT4H1</t>
  </si>
  <si>
    <t>MRPS6</t>
  </si>
  <si>
    <t>JUN</t>
  </si>
  <si>
    <t>PKM</t>
  </si>
  <si>
    <t>RAN</t>
  </si>
  <si>
    <t>FAU</t>
  </si>
  <si>
    <t>C1QBP</t>
  </si>
  <si>
    <t>FEN1</t>
  </si>
  <si>
    <t>UQCR11</t>
  </si>
  <si>
    <t>HSPA8</t>
  </si>
  <si>
    <t>IL2RG</t>
  </si>
  <si>
    <t>FKBP1A</t>
  </si>
  <si>
    <t>CKLF</t>
  </si>
  <si>
    <t>CD59</t>
  </si>
  <si>
    <t>JUND</t>
  </si>
  <si>
    <t>EPRS</t>
  </si>
  <si>
    <t>PTGES3</t>
  </si>
  <si>
    <t>CD3E</t>
  </si>
  <si>
    <t>TRAPPC5</t>
  </si>
  <si>
    <t>RNF7</t>
  </si>
  <si>
    <t>NDUFA7</t>
  </si>
  <si>
    <t>ITGA4</t>
  </si>
  <si>
    <t>OIP5-AS1</t>
  </si>
  <si>
    <t>PTMA</t>
  </si>
  <si>
    <t>PSMC1</t>
  </si>
  <si>
    <t>EIF6</t>
  </si>
  <si>
    <t>HMGB2</t>
  </si>
  <si>
    <t>FCGR3A</t>
  </si>
  <si>
    <t>PPP1CB</t>
  </si>
  <si>
    <t>SNRPD3</t>
  </si>
  <si>
    <t>IDS</t>
  </si>
  <si>
    <t>SRSF9</t>
  </si>
  <si>
    <t>TWF2</t>
  </si>
  <si>
    <t>HMGA1</t>
  </si>
  <si>
    <t>FAM3C</t>
  </si>
  <si>
    <t>SSR3</t>
  </si>
  <si>
    <t>PSMA1</t>
  </si>
  <si>
    <t>TMBIM4</t>
  </si>
  <si>
    <t>CHD4</t>
  </si>
  <si>
    <t>UBE2F</t>
  </si>
  <si>
    <t>SERBP1</t>
  </si>
  <si>
    <t>NDUFA11</t>
  </si>
  <si>
    <t>TOMM20</t>
  </si>
  <si>
    <t>TXNIP</t>
  </si>
  <si>
    <t>UQCRH</t>
  </si>
  <si>
    <t>CHURC1</t>
  </si>
  <si>
    <t>DDX39B</t>
  </si>
  <si>
    <t>HNRNPU</t>
  </si>
  <si>
    <t>DDX3Y</t>
  </si>
  <si>
    <t>TPT1</t>
  </si>
  <si>
    <t>MTFP1</t>
  </si>
  <si>
    <t>WDR83OS</t>
  </si>
  <si>
    <t>P4HA1</t>
  </si>
  <si>
    <t>BLOC1S1</t>
  </si>
  <si>
    <t>AIF1</t>
  </si>
  <si>
    <t>MLEC</t>
  </si>
  <si>
    <t>VKORC1</t>
  </si>
  <si>
    <t>DNAJB1</t>
  </si>
  <si>
    <t>LSM4</t>
  </si>
  <si>
    <t>CALM3</t>
  </si>
  <si>
    <t>AHNAK</t>
  </si>
  <si>
    <t>IER3IP1</t>
  </si>
  <si>
    <t>CYP1B1</t>
  </si>
  <si>
    <t>TMSB4X</t>
  </si>
  <si>
    <t>LMAN1</t>
  </si>
  <si>
    <t>ZFAS1</t>
  </si>
  <si>
    <t>CCNB2</t>
  </si>
  <si>
    <t>IL2RA</t>
  </si>
  <si>
    <t>RPL22L1</t>
  </si>
  <si>
    <t>ANP32E</t>
  </si>
  <si>
    <t>ANP32B</t>
  </si>
  <si>
    <t>POLR2J3</t>
  </si>
  <si>
    <t>CHMP4A</t>
  </si>
  <si>
    <t>ERO1A</t>
  </si>
  <si>
    <t>SRSF1</t>
  </si>
  <si>
    <t>SEC11A</t>
  </si>
  <si>
    <t>MBD2</t>
  </si>
  <si>
    <t>MTDH</t>
  </si>
  <si>
    <t>RPS4X</t>
  </si>
  <si>
    <t>CHCHD2</t>
  </si>
  <si>
    <t>MAZ</t>
  </si>
  <si>
    <t>FKBP11</t>
  </si>
  <si>
    <t>PRR13</t>
  </si>
  <si>
    <t>PARK7</t>
  </si>
  <si>
    <t>CSNK2B</t>
  </si>
  <si>
    <t>COX16</t>
  </si>
  <si>
    <t>CACYBP</t>
  </si>
  <si>
    <t>PRC1</t>
  </si>
  <si>
    <t>EEF1D</t>
  </si>
  <si>
    <t>SMARCE1</t>
  </si>
  <si>
    <t>PAICS</t>
  </si>
  <si>
    <t>SDHD</t>
  </si>
  <si>
    <t>CORO1A</t>
  </si>
  <si>
    <t>NDUFS5</t>
  </si>
  <si>
    <t>TAF1D</t>
  </si>
  <si>
    <t>TSTD1</t>
  </si>
  <si>
    <t>HELLS</t>
  </si>
  <si>
    <t>RPL35</t>
  </si>
  <si>
    <t>MANF</t>
  </si>
  <si>
    <t>TK1</t>
  </si>
  <si>
    <t>RPL37A</t>
  </si>
  <si>
    <t>TECR</t>
  </si>
  <si>
    <t>PFKP</t>
  </si>
  <si>
    <t>HIST1H2AC</t>
  </si>
  <si>
    <t>ETFB</t>
  </si>
  <si>
    <t>HNRNPUL2</t>
  </si>
  <si>
    <t>DHFR</t>
  </si>
  <si>
    <t>SOD1</t>
  </si>
  <si>
    <t>TCEA1</t>
  </si>
  <si>
    <t>GUK1</t>
  </si>
  <si>
    <t>TAF10</t>
  </si>
  <si>
    <t>SLC16A3</t>
  </si>
  <si>
    <t>RANBP1</t>
  </si>
  <si>
    <t>LIMD2</t>
  </si>
  <si>
    <t>SERP1</t>
  </si>
  <si>
    <t>H2AFJ</t>
  </si>
  <si>
    <t>GNLY</t>
  </si>
  <si>
    <t>PRKDC</t>
  </si>
  <si>
    <t>UBE2L3</t>
  </si>
  <si>
    <t>GIMAP1</t>
  </si>
  <si>
    <t>RPL10</t>
  </si>
  <si>
    <t>PDIA6</t>
  </si>
  <si>
    <t>PHB</t>
  </si>
  <si>
    <t>COMMD3</t>
  </si>
  <si>
    <t>BOLA2</t>
  </si>
  <si>
    <t>SPTSSA</t>
  </si>
  <si>
    <t>UBE2S</t>
  </si>
  <si>
    <t>PPA1</t>
  </si>
  <si>
    <t>HIST1H3F</t>
  </si>
  <si>
    <t>CALM1</t>
  </si>
  <si>
    <t>PABPN1</t>
  </si>
  <si>
    <t>P4HB</t>
  </si>
  <si>
    <t>PPIB</t>
  </si>
  <si>
    <t>CDC26</t>
  </si>
  <si>
    <t>PSMD9</t>
  </si>
  <si>
    <t>CFAP298</t>
  </si>
  <si>
    <t>LSM5</t>
  </si>
  <si>
    <t>GNG10</t>
  </si>
  <si>
    <t>CTSD</t>
  </si>
  <si>
    <t>COX14</t>
  </si>
  <si>
    <t>PDCD6</t>
  </si>
  <si>
    <t>RBM3</t>
  </si>
  <si>
    <t>CKS1B</t>
  </si>
  <si>
    <t>CXCR4</t>
  </si>
  <si>
    <t>SNRPF</t>
  </si>
  <si>
    <t>SRI</t>
  </si>
  <si>
    <t>PRELID1</t>
  </si>
  <si>
    <t>RPS28</t>
  </si>
  <si>
    <t>RAB5IF</t>
  </si>
  <si>
    <t>GABARAP</t>
  </si>
  <si>
    <t>RNASEH2C</t>
  </si>
  <si>
    <t>RPL35A</t>
  </si>
  <si>
    <t>ANXA5</t>
  </si>
  <si>
    <t>VDAC2</t>
  </si>
  <si>
    <t>SSB</t>
  </si>
  <si>
    <t>SLC5A3</t>
  </si>
  <si>
    <t>CCT5</t>
  </si>
  <si>
    <t>FIBP</t>
  </si>
  <si>
    <t>ADH5</t>
  </si>
  <si>
    <t>POLR2H</t>
  </si>
  <si>
    <t>PAGR1</t>
  </si>
  <si>
    <t>FBL</t>
  </si>
  <si>
    <t>SNRPB</t>
  </si>
  <si>
    <t>SH2D1A</t>
  </si>
  <si>
    <t>DNAJC15</t>
  </si>
  <si>
    <t>BCL7C</t>
  </si>
  <si>
    <t>TKT</t>
  </si>
  <si>
    <t>EID1</t>
  </si>
  <si>
    <t>PNISR</t>
  </si>
  <si>
    <t>REXO2</t>
  </si>
  <si>
    <t>HIST1H2BH</t>
  </si>
  <si>
    <t>HINT2</t>
  </si>
  <si>
    <t>BCLAF1</t>
  </si>
  <si>
    <t>PSMA5</t>
  </si>
  <si>
    <t>TNFRSF1B</t>
  </si>
  <si>
    <t>GARS</t>
  </si>
  <si>
    <t>AURKAIP1</t>
  </si>
  <si>
    <t>CMC2</t>
  </si>
  <si>
    <t>RABAC1</t>
  </si>
  <si>
    <t>SNRPE</t>
  </si>
  <si>
    <t>COPS5</t>
  </si>
  <si>
    <t>HLA-B</t>
  </si>
  <si>
    <t>MZT2A</t>
  </si>
  <si>
    <t>BZW1</t>
  </si>
  <si>
    <t>MT1E</t>
  </si>
  <si>
    <t>ARPC5</t>
  </si>
  <si>
    <t>CTDNEP1</t>
  </si>
  <si>
    <t>WDR54</t>
  </si>
  <si>
    <t>TXNDC17</t>
  </si>
  <si>
    <t>JPT1</t>
  </si>
  <si>
    <t>ARF3</t>
  </si>
  <si>
    <t>SEC61G</t>
  </si>
  <si>
    <t>ALDOC</t>
  </si>
  <si>
    <t>STX16</t>
  </si>
  <si>
    <t>HIGD2A</t>
  </si>
  <si>
    <t>APOBEC3C</t>
  </si>
  <si>
    <t>MRPL12</t>
  </si>
  <si>
    <t>SMIM26</t>
  </si>
  <si>
    <t>ZCRB1</t>
  </si>
  <si>
    <t>EIF4H</t>
  </si>
  <si>
    <t>KMT2A</t>
  </si>
  <si>
    <t>PSMB4</t>
  </si>
  <si>
    <t>ANKRD39</t>
  </si>
  <si>
    <t>CALHM6</t>
  </si>
  <si>
    <t>TARS</t>
  </si>
  <si>
    <t>PNN</t>
  </si>
  <si>
    <t>PFDN5</t>
  </si>
  <si>
    <t>MYCBP</t>
  </si>
  <si>
    <t>NDUFAB1</t>
  </si>
  <si>
    <t>PIH1D1</t>
  </si>
  <si>
    <t>M6PR</t>
  </si>
  <si>
    <t>UBC</t>
  </si>
  <si>
    <t>UBE2M</t>
  </si>
  <si>
    <t>RPL5</t>
  </si>
  <si>
    <t>SNHG3</t>
  </si>
  <si>
    <t>VASP</t>
  </si>
  <si>
    <t>GLRX5</t>
  </si>
  <si>
    <t>CLIC1</t>
  </si>
  <si>
    <t>LYAR</t>
  </si>
  <si>
    <t>SNU13</t>
  </si>
  <si>
    <t>CHCHD1</t>
  </si>
  <si>
    <t>LIM2</t>
  </si>
  <si>
    <t>GZMA</t>
  </si>
  <si>
    <t>ARL5A</t>
  </si>
  <si>
    <t>MRPL11</t>
  </si>
  <si>
    <t>SINHCAF</t>
  </si>
  <si>
    <t>PARP1</t>
  </si>
  <si>
    <t>ENY2</t>
  </si>
  <si>
    <t>OSTF1</t>
  </si>
  <si>
    <t>MKNK2</t>
  </si>
  <si>
    <t>SARNP</t>
  </si>
  <si>
    <t>LITAF</t>
  </si>
  <si>
    <t>PSMB8</t>
  </si>
  <si>
    <t>OSTC</t>
  </si>
  <si>
    <t>POLD4</t>
  </si>
  <si>
    <t>ATP5F1D</t>
  </si>
  <si>
    <t>RAD50</t>
  </si>
  <si>
    <t>HMGN2</t>
  </si>
  <si>
    <t>IMPDH2</t>
  </si>
  <si>
    <t>TXNDC12</t>
  </si>
  <si>
    <t>HIST1H2AH</t>
  </si>
  <si>
    <t>GSTO1</t>
  </si>
  <si>
    <t>SUB1</t>
  </si>
  <si>
    <t>CHCHD10</t>
  </si>
  <si>
    <t>LSM12</t>
  </si>
  <si>
    <t>TMEM59</t>
  </si>
  <si>
    <t>RPA3</t>
  </si>
  <si>
    <t>TSNAX</t>
  </si>
  <si>
    <t>MFSD10</t>
  </si>
  <si>
    <t>EXOSC3</t>
  </si>
  <si>
    <t>LARS</t>
  </si>
  <si>
    <t>SMARCC2</t>
  </si>
  <si>
    <t>EIF3F</t>
  </si>
  <si>
    <t>RBM25</t>
  </si>
  <si>
    <t>C4orf3</t>
  </si>
  <si>
    <t>CCT7</t>
  </si>
  <si>
    <t>EIF1</t>
  </si>
  <si>
    <t>H1FX</t>
  </si>
  <si>
    <t>ATP6V0C</t>
  </si>
  <si>
    <t>RGS1</t>
  </si>
  <si>
    <t>LSP1</t>
  </si>
  <si>
    <t>ERP29</t>
  </si>
  <si>
    <t>COA8</t>
  </si>
  <si>
    <t>MRPL54</t>
  </si>
  <si>
    <t>PSMB8-AS1</t>
  </si>
  <si>
    <t>TRADD</t>
  </si>
  <si>
    <t>MAD2L1</t>
  </si>
  <si>
    <t>KHSRP</t>
  </si>
  <si>
    <t>PSMB1</t>
  </si>
  <si>
    <t>TMEM141</t>
  </si>
  <si>
    <t>NDUFA12</t>
  </si>
  <si>
    <t>ATP5F1C</t>
  </si>
  <si>
    <t>ZFP91</t>
  </si>
  <si>
    <t>TRIM59</t>
  </si>
  <si>
    <t>ARL2</t>
  </si>
  <si>
    <t>HNRNPAB</t>
  </si>
  <si>
    <t>PAPOLA</t>
  </si>
  <si>
    <t>DDX17</t>
  </si>
  <si>
    <t>PPM1G</t>
  </si>
  <si>
    <t>HNRNPH1</t>
  </si>
  <si>
    <t>DDX46</t>
  </si>
  <si>
    <t>DDIT4</t>
  </si>
  <si>
    <t>THOC3</t>
  </si>
  <si>
    <t>HNRNPC</t>
  </si>
  <si>
    <t>SIVA1</t>
  </si>
  <si>
    <t>HNRNPH3</t>
  </si>
  <si>
    <t>SRSF3</t>
  </si>
  <si>
    <t>DEK</t>
  </si>
  <si>
    <t>EIF4B</t>
  </si>
  <si>
    <t>PSMD7</t>
  </si>
  <si>
    <t>TMEM256</t>
  </si>
  <si>
    <t>KARS</t>
  </si>
  <si>
    <t>SRRM2</t>
  </si>
  <si>
    <t>SEC61B</t>
  </si>
  <si>
    <t>ADSL</t>
  </si>
  <si>
    <t>TYMS</t>
  </si>
  <si>
    <t>CCDC50</t>
  </si>
  <si>
    <t>HMMR</t>
  </si>
  <si>
    <t>ARL6IP5</t>
  </si>
  <si>
    <t>CKS2</t>
  </si>
  <si>
    <t>LSM3</t>
  </si>
  <si>
    <t>SNRNP25</t>
  </si>
  <si>
    <t>MAP2K2</t>
  </si>
  <si>
    <t>FTH1</t>
  </si>
  <si>
    <t>MESD</t>
  </si>
  <si>
    <t>FKBP3</t>
  </si>
  <si>
    <t>HSPH1</t>
  </si>
  <si>
    <t>CD48</t>
  </si>
  <si>
    <t>FRMD4B</t>
  </si>
  <si>
    <t>PSMB6</t>
  </si>
  <si>
    <t>NUP62</t>
  </si>
  <si>
    <t>HAVCR2</t>
  </si>
  <si>
    <t>EIF3K</t>
  </si>
  <si>
    <t>NAA10</t>
  </si>
  <si>
    <t>PA2G4</t>
  </si>
  <si>
    <t>RALBP1</t>
  </si>
  <si>
    <t>ZNF706</t>
  </si>
  <si>
    <t>PCNA</t>
  </si>
  <si>
    <t>GLRX</t>
  </si>
  <si>
    <t>NUDT1</t>
  </si>
  <si>
    <t>PCBD1</t>
  </si>
  <si>
    <t>DHPS</t>
  </si>
  <si>
    <t>PSMD8</t>
  </si>
  <si>
    <t>SPCS3</t>
  </si>
  <si>
    <t>HIST2H2AC</t>
  </si>
  <si>
    <t>EIF3D</t>
  </si>
  <si>
    <t>ASB2</t>
  </si>
  <si>
    <t>SMS</t>
  </si>
  <si>
    <t>PLAAT3</t>
  </si>
  <si>
    <t>CYBA</t>
  </si>
  <si>
    <t>AHCY</t>
  </si>
  <si>
    <t>C18orf32</t>
  </si>
  <si>
    <t>TIMM13</t>
  </si>
  <si>
    <t>EIF3A</t>
  </si>
  <si>
    <t>SDHA</t>
  </si>
  <si>
    <t>MRPL38</t>
  </si>
  <si>
    <t>XRCC5</t>
  </si>
  <si>
    <t>NDUFA9</t>
  </si>
  <si>
    <t>COA6</t>
  </si>
  <si>
    <t>SAMD1</t>
  </si>
  <si>
    <t>ATP5MC2</t>
  </si>
  <si>
    <t>VDAC3</t>
  </si>
  <si>
    <t>HNRNPL</t>
  </si>
  <si>
    <t>HIGD1A</t>
  </si>
  <si>
    <t>SUMO1</t>
  </si>
  <si>
    <t>RSL24D1</t>
  </si>
  <si>
    <t>DAD1</t>
  </si>
  <si>
    <t>COX4I1</t>
  </si>
  <si>
    <t>G3BP1</t>
  </si>
  <si>
    <t>ATP5IF1</t>
  </si>
  <si>
    <t>SAP30</t>
  </si>
  <si>
    <t>PDCD5</t>
  </si>
  <si>
    <t>EDF1</t>
  </si>
  <si>
    <t>PTTG1</t>
  </si>
  <si>
    <t>ISY1</t>
  </si>
  <si>
    <t>RAB5C</t>
  </si>
  <si>
    <t>UBXN4</t>
  </si>
  <si>
    <t>RPP21</t>
  </si>
  <si>
    <t>DANCR</t>
  </si>
  <si>
    <t>P4HA2</t>
  </si>
  <si>
    <t>IFI30</t>
  </si>
  <si>
    <t>BRI3BP</t>
  </si>
  <si>
    <t>PLIN2</t>
  </si>
  <si>
    <t>RPL36</t>
  </si>
  <si>
    <t>PPP1CC</t>
  </si>
  <si>
    <t>F2R</t>
  </si>
  <si>
    <t>CALR</t>
  </si>
  <si>
    <t>AP2S1</t>
  </si>
  <si>
    <t>PRDX4</t>
  </si>
  <si>
    <t>PSMA3</t>
  </si>
  <si>
    <t>MZT2B</t>
  </si>
  <si>
    <t>GCHFR</t>
  </si>
  <si>
    <t>ALYREF</t>
  </si>
  <si>
    <t>SMIM7</t>
  </si>
  <si>
    <t>BCAP29</t>
  </si>
  <si>
    <t>MRPS17</t>
  </si>
  <si>
    <t>KIF20B</t>
  </si>
  <si>
    <t>ZNF511</t>
  </si>
  <si>
    <t>RPL37</t>
  </si>
  <si>
    <t>MORF4L1</t>
  </si>
  <si>
    <t>TAF9</t>
  </si>
  <si>
    <t>RPS21</t>
  </si>
  <si>
    <t>TMBIM6</t>
  </si>
  <si>
    <t>SMC2</t>
  </si>
  <si>
    <t>CLSPN</t>
  </si>
  <si>
    <t>MT1X</t>
  </si>
  <si>
    <t>RNASEH1</t>
  </si>
  <si>
    <t>TXN2</t>
  </si>
  <si>
    <t>LBR</t>
  </si>
  <si>
    <t>MTX1</t>
  </si>
  <si>
    <t>BOLA3</t>
  </si>
  <si>
    <t>PPP6R1</t>
  </si>
  <si>
    <t>COMMD7</t>
  </si>
  <si>
    <t>BOD1L1</t>
  </si>
  <si>
    <t>BLOC1S6</t>
  </si>
  <si>
    <t>EIF5A</t>
  </si>
  <si>
    <t>PSMD13</t>
  </si>
  <si>
    <t>VAMP2</t>
  </si>
  <si>
    <t>CSNK1A1</t>
  </si>
  <si>
    <t>GTF2A2</t>
  </si>
  <si>
    <t>GADD45GIP1</t>
  </si>
  <si>
    <t>EEF1E1</t>
  </si>
  <si>
    <t>REEP5</t>
  </si>
  <si>
    <t>LSM7</t>
  </si>
  <si>
    <t>DCP2</t>
  </si>
  <si>
    <t>LEPROT</t>
  </si>
  <si>
    <t>PRDX5</t>
  </si>
  <si>
    <t>PSMC5</t>
  </si>
  <si>
    <t>RBM27</t>
  </si>
  <si>
    <t>CCDC25</t>
  </si>
  <si>
    <t>MRPS34</t>
  </si>
  <si>
    <t>CYB561D2</t>
  </si>
  <si>
    <t>EVI2A</t>
  </si>
  <si>
    <t>TMEM205</t>
  </si>
  <si>
    <t>CSNK2A2</t>
  </si>
  <si>
    <t>DNAJB11</t>
  </si>
  <si>
    <t>PDAP1</t>
  </si>
  <si>
    <t>RPL38</t>
  </si>
  <si>
    <t>CREG1</t>
  </si>
  <si>
    <t>PSMA4</t>
  </si>
  <si>
    <t>TUFM</t>
  </si>
  <si>
    <t>NONO</t>
  </si>
  <si>
    <t>GTF3C6</t>
  </si>
  <si>
    <t>MAP2K1</t>
  </si>
  <si>
    <t>MAN1A2</t>
  </si>
  <si>
    <t>ARMC8</t>
  </si>
  <si>
    <t>SEPTIN1</t>
  </si>
  <si>
    <t>RORA</t>
  </si>
  <si>
    <t>MNAT1</t>
  </si>
  <si>
    <t>BCL2L1</t>
  </si>
  <si>
    <t>ARFGEF1</t>
  </si>
  <si>
    <t>PPP3CB</t>
  </si>
  <si>
    <t>RNF44</t>
  </si>
  <si>
    <t>CAMK1</t>
  </si>
  <si>
    <t>PHTF1</t>
  </si>
  <si>
    <t>MED4</t>
  </si>
  <si>
    <t>PHC3</t>
  </si>
  <si>
    <t>MMP25-AS1</t>
  </si>
  <si>
    <t>CPT1A</t>
  </si>
  <si>
    <t>CD44</t>
  </si>
  <si>
    <t>CDK2AP2</t>
  </si>
  <si>
    <t>STAG2</t>
  </si>
  <si>
    <t>RANBP9</t>
  </si>
  <si>
    <t>DOCK11</t>
  </si>
  <si>
    <t>MAPK1</t>
  </si>
  <si>
    <t>EPC1</t>
  </si>
  <si>
    <t>RAP1A</t>
  </si>
  <si>
    <t>RBL1</t>
  </si>
  <si>
    <t>GZMM</t>
  </si>
  <si>
    <t>PCBD2</t>
  </si>
  <si>
    <t>SCAMP3</t>
  </si>
  <si>
    <t>ZMYND11</t>
  </si>
  <si>
    <t>NFATC2</t>
  </si>
  <si>
    <t>CCNH</t>
  </si>
  <si>
    <t>TNRC6A</t>
  </si>
  <si>
    <t>DEGS1</t>
  </si>
  <si>
    <t>ECPAS</t>
  </si>
  <si>
    <t>WIPF1</t>
  </si>
  <si>
    <t>SETD5</t>
  </si>
  <si>
    <t>ISG15</t>
  </si>
  <si>
    <t>PRKRIP1</t>
  </si>
  <si>
    <t>PRPF3</t>
  </si>
  <si>
    <t>ABI3</t>
  </si>
  <si>
    <t>ORAI2</t>
  </si>
  <si>
    <t>AKNA</t>
  </si>
  <si>
    <t>ZNF721</t>
  </si>
  <si>
    <t>CD244</t>
  </si>
  <si>
    <t>SLK</t>
  </si>
  <si>
    <t>RERE</t>
  </si>
  <si>
    <t>ARIH1</t>
  </si>
  <si>
    <t>KIAA0319L</t>
  </si>
  <si>
    <t>SP3</t>
  </si>
  <si>
    <t>USP34</t>
  </si>
  <si>
    <t>MCPH1</t>
  </si>
  <si>
    <t>FDFT1</t>
  </si>
  <si>
    <t>RNF157</t>
  </si>
  <si>
    <t>MLLT10</t>
  </si>
  <si>
    <t>RNF34</t>
  </si>
  <si>
    <t>MAP4</t>
  </si>
  <si>
    <t>KLRD1</t>
  </si>
  <si>
    <t>CSGALNACT2</t>
  </si>
  <si>
    <t>REPS1</t>
  </si>
  <si>
    <t>ASCC2</t>
  </si>
  <si>
    <t>PLD3</t>
  </si>
  <si>
    <t>EPS15</t>
  </si>
  <si>
    <t>REV3L</t>
  </si>
  <si>
    <t>CCDC18</t>
  </si>
  <si>
    <t>UIMC1</t>
  </si>
  <si>
    <t>LRP8</t>
  </si>
  <si>
    <t>TSEN54</t>
  </si>
  <si>
    <t>TRPC4AP</t>
  </si>
  <si>
    <t>PTPRC</t>
  </si>
  <si>
    <t>PHACTR4</t>
  </si>
  <si>
    <t>ARID3B</t>
  </si>
  <si>
    <t>ELOVL6</t>
  </si>
  <si>
    <t>NIPBL</t>
  </si>
  <si>
    <t>NFKBIA</t>
  </si>
  <si>
    <t>HECTD1</t>
  </si>
  <si>
    <t>MED15</t>
  </si>
  <si>
    <t>CRTC3</t>
  </si>
  <si>
    <t>RNF145</t>
  </si>
  <si>
    <t>ZFAND6</t>
  </si>
  <si>
    <t>MIR4435-2HG</t>
  </si>
  <si>
    <t>USP3</t>
  </si>
  <si>
    <t>TASOR2</t>
  </si>
  <si>
    <t>SNX10</t>
  </si>
  <si>
    <t>FNIP1</t>
  </si>
  <si>
    <t>ANKRD13C</t>
  </si>
  <si>
    <t>SPATS2L</t>
  </si>
  <si>
    <t>RHOC</t>
  </si>
  <si>
    <t>CRIM1</t>
  </si>
  <si>
    <t>SENP6</t>
  </si>
  <si>
    <t>ICAM1</t>
  </si>
  <si>
    <t>CDYL</t>
  </si>
  <si>
    <t>ARHGAP10</t>
  </si>
  <si>
    <t>PLEKHF1</t>
  </si>
  <si>
    <t>ELF1</t>
  </si>
  <si>
    <t>CCM2</t>
  </si>
  <si>
    <t>CDKN1A</t>
  </si>
  <si>
    <t>LARP4B</t>
  </si>
  <si>
    <t>UCP2</t>
  </si>
  <si>
    <t>MFHAS1</t>
  </si>
  <si>
    <t>MELK</t>
  </si>
  <si>
    <t>MAP4K4</t>
  </si>
  <si>
    <t>RPS29</t>
  </si>
  <si>
    <t>MT2A</t>
  </si>
  <si>
    <t>PTPN22</t>
  </si>
  <si>
    <t>CYFIP2</t>
  </si>
  <si>
    <t>SENP5</t>
  </si>
  <si>
    <t>RAPGEF6</t>
  </si>
  <si>
    <t>PRKD2</t>
  </si>
  <si>
    <t>ZNF644</t>
  </si>
  <si>
    <t>PIAS1</t>
  </si>
  <si>
    <t>IL18R1</t>
  </si>
  <si>
    <t>PBRM1</t>
  </si>
  <si>
    <t>MAN1A1</t>
  </si>
  <si>
    <t>RBM39</t>
  </si>
  <si>
    <t>ADGRG5</t>
  </si>
  <si>
    <t>CDKN2A</t>
  </si>
  <si>
    <t>N4BP1</t>
  </si>
  <si>
    <t>OXNAD1</t>
  </si>
  <si>
    <t>JAK1</t>
  </si>
  <si>
    <t>PDS5A</t>
  </si>
  <si>
    <t>RASGRP1</t>
  </si>
  <si>
    <t>TRAPPC10</t>
  </si>
  <si>
    <t>PIK3AP1</t>
  </si>
  <si>
    <t>SNX4</t>
  </si>
  <si>
    <t>PHF21A</t>
  </si>
  <si>
    <t>IKZF1</t>
  </si>
  <si>
    <t>ARRB1</t>
  </si>
  <si>
    <t>TLK1</t>
  </si>
  <si>
    <t>CD69</t>
  </si>
  <si>
    <t>SYNRG</t>
  </si>
  <si>
    <t>RBM6</t>
  </si>
  <si>
    <t>ZRSR2</t>
  </si>
  <si>
    <t>AFAP1L2</t>
  </si>
  <si>
    <t>ATE1</t>
  </si>
  <si>
    <t>GIMAP7</t>
  </si>
  <si>
    <t>MSRA</t>
  </si>
  <si>
    <t>FBXW11</t>
  </si>
  <si>
    <t>VOPP1</t>
  </si>
  <si>
    <t>STK17A</t>
  </si>
  <si>
    <t>BAX</t>
  </si>
  <si>
    <t>GPR68</t>
  </si>
  <si>
    <t>TMEM131</t>
  </si>
  <si>
    <t>CDK6</t>
  </si>
  <si>
    <t>GNG2</t>
  </si>
  <si>
    <t>PI4KA</t>
  </si>
  <si>
    <t>MYO5A</t>
  </si>
  <si>
    <t>AGO3</t>
  </si>
  <si>
    <t>SAMHD1</t>
  </si>
  <si>
    <t>GPCPD1</t>
  </si>
  <si>
    <t>SPTLC2</t>
  </si>
  <si>
    <t>HTATSF1</t>
  </si>
  <si>
    <t>TOX2</t>
  </si>
  <si>
    <t>BANF1</t>
  </si>
  <si>
    <t>NUP153</t>
  </si>
  <si>
    <t>SYTL2</t>
  </si>
  <si>
    <t>MAPKAP1</t>
  </si>
  <si>
    <t>SUN2</t>
  </si>
  <si>
    <t>SHOC2</t>
  </si>
  <si>
    <t>RC3H1</t>
  </si>
  <si>
    <t>ERMP1</t>
  </si>
  <si>
    <t>WDFY2</t>
  </si>
  <si>
    <t>ANO6</t>
  </si>
  <si>
    <t>SCFD1</t>
  </si>
  <si>
    <t>CDKN2D</t>
  </si>
  <si>
    <t>UBB</t>
  </si>
  <si>
    <t>HIVEP2</t>
  </si>
  <si>
    <t>PACSIN2</t>
  </si>
  <si>
    <t>USP47</t>
  </si>
  <si>
    <t>XAF1</t>
  </si>
  <si>
    <t>ATF6</t>
  </si>
  <si>
    <t>YES1</t>
  </si>
  <si>
    <t>MARK3</t>
  </si>
  <si>
    <t>FRYL</t>
  </si>
  <si>
    <t>SUSD6</t>
  </si>
  <si>
    <t>ZYX</t>
  </si>
  <si>
    <t>TNFAIP8</t>
  </si>
  <si>
    <t>MON2</t>
  </si>
  <si>
    <t>ITSN2</t>
  </si>
  <si>
    <t>RELB</t>
  </si>
  <si>
    <t>IL17RA</t>
  </si>
  <si>
    <t>NFE2L2</t>
  </si>
  <si>
    <t>CUL3</t>
  </si>
  <si>
    <t>SUCLG2</t>
  </si>
  <si>
    <t>STX8</t>
  </si>
  <si>
    <t>FUCA1</t>
  </si>
  <si>
    <t>TGFBR2</t>
  </si>
  <si>
    <t>KAT6B</t>
  </si>
  <si>
    <t>NIN</t>
  </si>
  <si>
    <t>TNRC6B</t>
  </si>
  <si>
    <t>SYNE1</t>
  </si>
  <si>
    <t>GPATCH8</t>
  </si>
  <si>
    <t>PPDPF</t>
  </si>
  <si>
    <t>UTS2</t>
  </si>
  <si>
    <t>MAP2K4</t>
  </si>
  <si>
    <t>R3HDM1</t>
  </si>
  <si>
    <t>CDR2</t>
  </si>
  <si>
    <t>RAB7A</t>
  </si>
  <si>
    <t>TPST2</t>
  </si>
  <si>
    <t>PPP6R2</t>
  </si>
  <si>
    <t>WWP2</t>
  </si>
  <si>
    <t>FGD3</t>
  </si>
  <si>
    <t>MYO9B</t>
  </si>
  <si>
    <t>BRAF</t>
  </si>
  <si>
    <t>TRPM7</t>
  </si>
  <si>
    <t>ZFR</t>
  </si>
  <si>
    <t>SMAD3</t>
  </si>
  <si>
    <t>CSK</t>
  </si>
  <si>
    <t>SCAPER</t>
  </si>
  <si>
    <t>SELENOS</t>
  </si>
  <si>
    <t>NBEAL1</t>
  </si>
  <si>
    <t>MICU2</t>
  </si>
  <si>
    <t>ATXN10</t>
  </si>
  <si>
    <t>TBXAS1</t>
  </si>
  <si>
    <t>ATP5F1E</t>
  </si>
  <si>
    <t>PIBF1</t>
  </si>
  <si>
    <t>CD82</t>
  </si>
  <si>
    <t>FYB1</t>
  </si>
  <si>
    <t>GPAT3</t>
  </si>
  <si>
    <t>PLCG2</t>
  </si>
  <si>
    <t>APBB1IP</t>
  </si>
  <si>
    <t>HOXB2</t>
  </si>
  <si>
    <t>SF3B4</t>
  </si>
  <si>
    <t>KANSL1</t>
  </si>
  <si>
    <t>FGR</t>
  </si>
  <si>
    <t>SUSD1</t>
  </si>
  <si>
    <t>UVRAG</t>
  </si>
  <si>
    <t>ASCC3</t>
  </si>
  <si>
    <t>SUPT5H</t>
  </si>
  <si>
    <t>CEBPB</t>
  </si>
  <si>
    <t>LYN</t>
  </si>
  <si>
    <t>CCND3</t>
  </si>
  <si>
    <t>RALY</t>
  </si>
  <si>
    <t>SLMAP</t>
  </si>
  <si>
    <t>NLRC3</t>
  </si>
  <si>
    <t>TEX30</t>
  </si>
  <si>
    <t>RIN3</t>
  </si>
  <si>
    <t>AAK1</t>
  </si>
  <si>
    <t>PRRC2B</t>
  </si>
  <si>
    <t>EXOC2</t>
  </si>
  <si>
    <t>CCDC88C</t>
  </si>
  <si>
    <t>CXCR3</t>
  </si>
  <si>
    <t>SMG6</t>
  </si>
  <si>
    <t>NOP58</t>
  </si>
  <si>
    <t>DAPK2</t>
  </si>
  <si>
    <t>MEF2A</t>
  </si>
  <si>
    <t>GBP5</t>
  </si>
  <si>
    <t>RASA1</t>
  </si>
  <si>
    <t>TMC8</t>
  </si>
  <si>
    <t>TGFBR1</t>
  </si>
  <si>
    <t>RCBTB2</t>
  </si>
  <si>
    <t>BIN2</t>
  </si>
  <si>
    <t>GBF1</t>
  </si>
  <si>
    <t>PCED1B</t>
  </si>
  <si>
    <t>CYTH1</t>
  </si>
  <si>
    <t>BABAM2</t>
  </si>
  <si>
    <t>STK17B</t>
  </si>
  <si>
    <t>ERBIN</t>
  </si>
  <si>
    <t>ARID1B</t>
  </si>
  <si>
    <t>HERC4</t>
  </si>
  <si>
    <t>FNBP1</t>
  </si>
  <si>
    <t>CD247</t>
  </si>
  <si>
    <t>FLI1</t>
  </si>
  <si>
    <t>PTPN9</t>
  </si>
  <si>
    <t>ABHD3</t>
  </si>
  <si>
    <t>SETBP1</t>
  </si>
  <si>
    <t>RRAS2</t>
  </si>
  <si>
    <t>GNAQ</t>
  </si>
  <si>
    <t>GZMH</t>
  </si>
  <si>
    <t>MKLN1</t>
  </si>
  <si>
    <t>IL12RB2</t>
  </si>
  <si>
    <t>LCORL</t>
  </si>
  <si>
    <t>ITK</t>
  </si>
  <si>
    <t>RHOH</t>
  </si>
  <si>
    <t>PTK2B</t>
  </si>
  <si>
    <t>ROMO1</t>
  </si>
  <si>
    <t>PRIM2</t>
  </si>
  <si>
    <t>ZNF652</t>
  </si>
  <si>
    <t>PPP1R18</t>
  </si>
  <si>
    <t>SQSTM1</t>
  </si>
  <si>
    <t>ANTXR2</t>
  </si>
  <si>
    <t>SETD2</t>
  </si>
  <si>
    <t>GRAMD1B</t>
  </si>
  <si>
    <t>ZNF148</t>
  </si>
  <si>
    <t>CUX1</t>
  </si>
  <si>
    <t>TBL1XR1</t>
  </si>
  <si>
    <t>ATP11B</t>
  </si>
  <si>
    <t>FAM13B</t>
  </si>
  <si>
    <t>WDR70</t>
  </si>
  <si>
    <t>LINC01934</t>
  </si>
  <si>
    <t>RNGTT</t>
  </si>
  <si>
    <t>CDK19</t>
  </si>
  <si>
    <t>ITPR2</t>
  </si>
  <si>
    <t>TNKS</t>
  </si>
  <si>
    <t>TENT2</t>
  </si>
  <si>
    <t>PPP1R16B</t>
  </si>
  <si>
    <t>PSME1</t>
  </si>
  <si>
    <t>TRBC1</t>
  </si>
  <si>
    <t>AGTPBP1</t>
  </si>
  <si>
    <t>DHRSX</t>
  </si>
  <si>
    <t>LRCH1</t>
  </si>
  <si>
    <t>SP100</t>
  </si>
  <si>
    <t>ELF2</t>
  </si>
  <si>
    <t>KLHL5</t>
  </si>
  <si>
    <t>GRAP2</t>
  </si>
  <si>
    <t>TNIK</t>
  </si>
  <si>
    <t>NR3C1</t>
  </si>
  <si>
    <t>SPPL3</t>
  </si>
  <si>
    <t>LST1</t>
  </si>
  <si>
    <t>TBC1D22A</t>
  </si>
  <si>
    <t>CUL1</t>
  </si>
  <si>
    <t>CCDC91</t>
  </si>
  <si>
    <t>GATAD2B</t>
  </si>
  <si>
    <t>WDR7</t>
  </si>
  <si>
    <t>GYG1</t>
  </si>
  <si>
    <t>SH3KBP1</t>
  </si>
  <si>
    <t>ZDHHC20</t>
  </si>
  <si>
    <t>SYNE2</t>
  </si>
  <si>
    <t>ANKRD17</t>
  </si>
  <si>
    <t>CCNY</t>
  </si>
  <si>
    <t>COMMD10</t>
  </si>
  <si>
    <t>CMTM3</t>
  </si>
  <si>
    <t>NT5C2</t>
  </si>
  <si>
    <t>ARAP2</t>
  </si>
  <si>
    <t>SREBF2</t>
  </si>
  <si>
    <t>RPS27L</t>
  </si>
  <si>
    <t>RSU1</t>
  </si>
  <si>
    <t>TAOK3</t>
  </si>
  <si>
    <t>TANK</t>
  </si>
  <si>
    <t>CEBPD</t>
  </si>
  <si>
    <t>TSPAN5</t>
  </si>
  <si>
    <t>RFTN1</t>
  </si>
  <si>
    <t>CERS6</t>
  </si>
  <si>
    <t>SEL1L3</t>
  </si>
  <si>
    <t>HECTD4</t>
  </si>
  <si>
    <t>TNF</t>
  </si>
  <si>
    <t>DLG1</t>
  </si>
  <si>
    <t>CCSER2</t>
  </si>
  <si>
    <t>UBE3C</t>
  </si>
  <si>
    <t>CISH</t>
  </si>
  <si>
    <t>KLHL2</t>
  </si>
  <si>
    <t>NFAT5</t>
  </si>
  <si>
    <t>NBN</t>
  </si>
  <si>
    <t>FARS2</t>
  </si>
  <si>
    <t>TTC39C</t>
  </si>
  <si>
    <t>RBMS1</t>
  </si>
  <si>
    <t>DYM</t>
  </si>
  <si>
    <t>UBAC2</t>
  </si>
  <si>
    <t>FBXW7</t>
  </si>
  <si>
    <t>PTPN4</t>
  </si>
  <si>
    <t>CLASP2</t>
  </si>
  <si>
    <t>ANKIB1</t>
  </si>
  <si>
    <t>MBD5</t>
  </si>
  <si>
    <t>OPTN</t>
  </si>
  <si>
    <t>ITGA1</t>
  </si>
  <si>
    <t>TAB2</t>
  </si>
  <si>
    <t>FBXO11</t>
  </si>
  <si>
    <t>STAU2</t>
  </si>
  <si>
    <t>SH2D3C</t>
  </si>
  <si>
    <t>PTGDR</t>
  </si>
  <si>
    <t>PPP3CC</t>
  </si>
  <si>
    <t>RBL2</t>
  </si>
  <si>
    <t>TMEM131L</t>
  </si>
  <si>
    <t>PUM2</t>
  </si>
  <si>
    <t>MIR181A1HG</t>
  </si>
  <si>
    <t>EMP3</t>
  </si>
  <si>
    <t>STK10</t>
  </si>
  <si>
    <t>PHTF2</t>
  </si>
  <si>
    <t>SSBP2</t>
  </si>
  <si>
    <t>IKZF3</t>
  </si>
  <si>
    <t>USP25</t>
  </si>
  <si>
    <t>BIRC6</t>
  </si>
  <si>
    <t>ARHGAP26</t>
  </si>
  <si>
    <t>PTPRA</t>
  </si>
  <si>
    <t>DENND4C</t>
  </si>
  <si>
    <t>DNAJC1</t>
  </si>
  <si>
    <t>R3HDM2</t>
  </si>
  <si>
    <t>RNF38</t>
  </si>
  <si>
    <t>AP3B1</t>
  </si>
  <si>
    <t>DOCK5</t>
  </si>
  <si>
    <t>TRIO</t>
  </si>
  <si>
    <t>RPL31</t>
  </si>
  <si>
    <t>GMDS</t>
  </si>
  <si>
    <t>LPAR6</t>
  </si>
  <si>
    <t>ADK</t>
  </si>
  <si>
    <t>PRKX</t>
  </si>
  <si>
    <t>NEK7</t>
  </si>
  <si>
    <t>EHMT1</t>
  </si>
  <si>
    <t>ITGB7</t>
  </si>
  <si>
    <t>SPATA5</t>
  </si>
  <si>
    <t>PIK3R5</t>
  </si>
  <si>
    <t>MRTFA</t>
  </si>
  <si>
    <t>TESC</t>
  </si>
  <si>
    <t>FTX</t>
  </si>
  <si>
    <t>NSMCE2</t>
  </si>
  <si>
    <t>ZNF609</t>
  </si>
  <si>
    <t>TGFB1</t>
  </si>
  <si>
    <t>RALGAPA2</t>
  </si>
  <si>
    <t>ZNF407</t>
  </si>
  <si>
    <t>GATAD2A</t>
  </si>
  <si>
    <t>NCR1</t>
  </si>
  <si>
    <t>RAB8B</t>
  </si>
  <si>
    <t>PPP6R3</t>
  </si>
  <si>
    <t>GSK3B</t>
  </si>
  <si>
    <t>ACAP2</t>
  </si>
  <si>
    <t>PDE4B</t>
  </si>
  <si>
    <t>DYRK1A</t>
  </si>
  <si>
    <t>UBASH3B</t>
  </si>
  <si>
    <t>USP15</t>
  </si>
  <si>
    <t>MAP3K8</t>
  </si>
  <si>
    <t>TIAM1</t>
  </si>
  <si>
    <t>PCBP1</t>
  </si>
  <si>
    <t>CAB39</t>
  </si>
  <si>
    <t>ZEB1</t>
  </si>
  <si>
    <t>PAM</t>
  </si>
  <si>
    <t>JARID2</t>
  </si>
  <si>
    <t>INPP5D</t>
  </si>
  <si>
    <t>TRAF3</t>
  </si>
  <si>
    <t>CHCHD3</t>
  </si>
  <si>
    <t>ATXN2L</t>
  </si>
  <si>
    <t>BCAS3</t>
  </si>
  <si>
    <t>CD58</t>
  </si>
  <si>
    <t>SAMSN1</t>
  </si>
  <si>
    <t>DPF3</t>
  </si>
  <si>
    <t>RPS6KA5</t>
  </si>
  <si>
    <t>CDK17</t>
  </si>
  <si>
    <t>LPXN</t>
  </si>
  <si>
    <t>CMIP</t>
  </si>
  <si>
    <t>AL136454.1</t>
  </si>
  <si>
    <t>PABPC1</t>
  </si>
  <si>
    <t>ASH1L</t>
  </si>
  <si>
    <t>ASAP1</t>
  </si>
  <si>
    <t>ATP5ME</t>
  </si>
  <si>
    <t>TC2N</t>
  </si>
  <si>
    <t>NEDD9</t>
  </si>
  <si>
    <t>SRPK2</t>
  </si>
  <si>
    <t>MED13L</t>
  </si>
  <si>
    <t>CD2</t>
  </si>
  <si>
    <t>ITCH</t>
  </si>
  <si>
    <t>PFN1</t>
  </si>
  <si>
    <t>FBXL5</t>
  </si>
  <si>
    <t>TSPOAP1-AS1</t>
  </si>
  <si>
    <t>MYO1F</t>
  </si>
  <si>
    <t>LCP2</t>
  </si>
  <si>
    <t>PACS1</t>
  </si>
  <si>
    <t>RAPGEF1</t>
  </si>
  <si>
    <t>CAMK2D</t>
  </si>
  <si>
    <t>IQGAP2</t>
  </si>
  <si>
    <t>FNDC3A</t>
  </si>
  <si>
    <t>CEP85L</t>
  </si>
  <si>
    <t>IL16</t>
  </si>
  <si>
    <t>RAP1GDS1</t>
  </si>
  <si>
    <t>TNFSF10</t>
  </si>
  <si>
    <t>SOCS1</t>
  </si>
  <si>
    <t>SIPA1L1</t>
  </si>
  <si>
    <t>PDE3B</t>
  </si>
  <si>
    <t>EML4</t>
  </si>
  <si>
    <t>HSH2D</t>
  </si>
  <si>
    <t>TTC17</t>
  </si>
  <si>
    <t>NCOA2</t>
  </si>
  <si>
    <t>FBXL17</t>
  </si>
  <si>
    <t>STK39</t>
  </si>
  <si>
    <t>PRKCB</t>
  </si>
  <si>
    <t>NDUFB1</t>
  </si>
  <si>
    <t>ARID2</t>
  </si>
  <si>
    <t>FXYD5</t>
  </si>
  <si>
    <t>PIP4K2A</t>
  </si>
  <si>
    <t>APBB2</t>
  </si>
  <si>
    <t>MBP</t>
  </si>
  <si>
    <t>ITFG1</t>
  </si>
  <si>
    <t>CBLB</t>
  </si>
  <si>
    <t>LRBA</t>
  </si>
  <si>
    <t>DOCK2</t>
  </si>
  <si>
    <t>MDFIC</t>
  </si>
  <si>
    <t>CLASP1</t>
  </si>
  <si>
    <t>EXT1</t>
  </si>
  <si>
    <t>NUCB2</t>
  </si>
  <si>
    <t>HDAC9</t>
  </si>
  <si>
    <t>FAM49B</t>
  </si>
  <si>
    <t>TBC1D5</t>
  </si>
  <si>
    <t>KLF12</t>
  </si>
  <si>
    <t>DDX5</t>
  </si>
  <si>
    <t>HIPK2</t>
  </si>
  <si>
    <t>STIM1</t>
  </si>
  <si>
    <t>EIF4G3</t>
  </si>
  <si>
    <t>AC004687.1</t>
  </si>
  <si>
    <t>PCNX1</t>
  </si>
  <si>
    <t>LINC02694</t>
  </si>
  <si>
    <t>PIK3CD</t>
  </si>
  <si>
    <t>KMT2C</t>
  </si>
  <si>
    <t>XBP1</t>
  </si>
  <si>
    <t>ZCCHC7</t>
  </si>
  <si>
    <t>JMJD1C</t>
  </si>
  <si>
    <t>PREX1</t>
  </si>
  <si>
    <t>EXOC4</t>
  </si>
  <si>
    <t>KDM6A</t>
  </si>
  <si>
    <t>CASK</t>
  </si>
  <si>
    <t>SCLT1</t>
  </si>
  <si>
    <t>ATP10A</t>
  </si>
  <si>
    <t>TXK</t>
  </si>
  <si>
    <t>CDC42SE2</t>
  </si>
  <si>
    <t>VTI1A</t>
  </si>
  <si>
    <t>CELF2</t>
  </si>
  <si>
    <t>PAN3</t>
  </si>
  <si>
    <t>MAP3K5</t>
  </si>
  <si>
    <t>TNFSF14</t>
  </si>
  <si>
    <t>TCF12</t>
  </si>
  <si>
    <t>TNFRSF18</t>
  </si>
  <si>
    <t>PICALM</t>
  </si>
  <si>
    <t>PPP3CA</t>
  </si>
  <si>
    <t>ARL15</t>
  </si>
  <si>
    <t>B2M</t>
  </si>
  <si>
    <t>INPP4A</t>
  </si>
  <si>
    <t>HLA-C</t>
  </si>
  <si>
    <t>TGFBR3</t>
  </si>
  <si>
    <t>UTRN</t>
  </si>
  <si>
    <t>ARHGEF3</t>
  </si>
  <si>
    <t>ATXN1</t>
  </si>
  <si>
    <t>DENND1B</t>
  </si>
  <si>
    <t>SIK3</t>
  </si>
  <si>
    <t>LPP</t>
  </si>
  <si>
    <t>SLAMF7</t>
  </si>
  <si>
    <t>SNTB1</t>
  </si>
  <si>
    <t>RASA2</t>
  </si>
  <si>
    <t>NFATC3</t>
  </si>
  <si>
    <t>ITGAL</t>
  </si>
  <si>
    <t>ELMO1</t>
  </si>
  <si>
    <t>SH3BGRL3</t>
  </si>
  <si>
    <t>FYN</t>
  </si>
  <si>
    <t>COP1</t>
  </si>
  <si>
    <t>BTBD9</t>
  </si>
  <si>
    <t>NDUFA3</t>
  </si>
  <si>
    <t>MCTP2</t>
  </si>
  <si>
    <t>SLFN12L</t>
  </si>
  <si>
    <t>PLCL2</t>
  </si>
  <si>
    <t>VPS13B</t>
  </si>
  <si>
    <t>LINC00299</t>
  </si>
  <si>
    <t>CENPP</t>
  </si>
  <si>
    <t>CSF2</t>
  </si>
  <si>
    <t>PARP8</t>
  </si>
  <si>
    <t>TBL1X</t>
  </si>
  <si>
    <t>PRKCQ</t>
  </si>
  <si>
    <t>OSBPL3</t>
  </si>
  <si>
    <t>FCHSD2</t>
  </si>
  <si>
    <t>MBNL1</t>
  </si>
  <si>
    <t>PDE7A</t>
  </si>
  <si>
    <t>NCOA1</t>
  </si>
  <si>
    <t>SSH2</t>
  </si>
  <si>
    <t>KAT2B</t>
  </si>
  <si>
    <t>ID2</t>
  </si>
  <si>
    <t>HERC1</t>
  </si>
  <si>
    <t>CDKAL1</t>
  </si>
  <si>
    <t>RB1</t>
  </si>
  <si>
    <t>NCALD</t>
  </si>
  <si>
    <t>SAMD3</t>
  </si>
  <si>
    <t>NCAM1</t>
  </si>
  <si>
    <t>XYLT1</t>
  </si>
  <si>
    <t>DOCK8</t>
  </si>
  <si>
    <t>CD96</t>
  </si>
  <si>
    <t>ANKRD44</t>
  </si>
  <si>
    <t>DLEU2</t>
  </si>
  <si>
    <t>PTPRJ</t>
  </si>
  <si>
    <t>SPIDR</t>
  </si>
  <si>
    <t>FAF1</t>
  </si>
  <si>
    <t>DOCK10</t>
  </si>
  <si>
    <t>OOEP</t>
  </si>
  <si>
    <t>S100A4</t>
  </si>
  <si>
    <t>CARD11</t>
  </si>
  <si>
    <t>ZFAND3</t>
  </si>
  <si>
    <t>ZDHHC14</t>
  </si>
  <si>
    <t>FOXN3</t>
  </si>
  <si>
    <t>STAT4</t>
  </si>
  <si>
    <t>TXNRD1</t>
  </si>
  <si>
    <t>WWOX</t>
  </si>
  <si>
    <t>MLLT3</t>
  </si>
  <si>
    <t>DPYD</t>
  </si>
  <si>
    <t>SKAP1</t>
  </si>
  <si>
    <t>SMYD3</t>
  </si>
  <si>
    <t>PITPNC1</t>
  </si>
  <si>
    <t>RABGAP1L</t>
  </si>
  <si>
    <t>STAG1</t>
  </si>
  <si>
    <t>CAPG</t>
  </si>
  <si>
    <t>CTSW</t>
  </si>
  <si>
    <t>RUNX1</t>
  </si>
  <si>
    <t>BCL2</t>
  </si>
  <si>
    <t>SFMBT2</t>
  </si>
  <si>
    <t>AMBRA1</t>
  </si>
  <si>
    <t>XCL2</t>
  </si>
  <si>
    <t>PRKCA</t>
  </si>
  <si>
    <t>PRKCH</t>
  </si>
  <si>
    <t>TOX</t>
  </si>
  <si>
    <t>FAM172A</t>
  </si>
  <si>
    <t>SOS1</t>
  </si>
  <si>
    <t>FNDC3B</t>
  </si>
  <si>
    <t>ATP8B4</t>
  </si>
  <si>
    <t>CHST11</t>
  </si>
  <si>
    <t>ARHGAP15</t>
  </si>
  <si>
    <t>KCNQ5</t>
  </si>
  <si>
    <t>Figure 5b</t>
    <phoneticPr fontId="2" type="noConversion"/>
  </si>
  <si>
    <t>Figure 5c</t>
    <phoneticPr fontId="2" type="noConversion"/>
  </si>
  <si>
    <t>Figure 5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3" fillId="0" borderId="5" xfId="0" applyFont="1" applyBorder="1" applyAlignment="1">
      <alignment vertical="center"/>
    </xf>
    <xf numFmtId="10" fontId="3" fillId="0" borderId="0" xfId="1" applyNumberFormat="1" applyFont="1" applyBorder="1">
      <alignment vertical="center"/>
    </xf>
    <xf numFmtId="10" fontId="3" fillId="0" borderId="5" xfId="1" applyNumberFormat="1" applyFont="1" applyBorder="1">
      <alignment vertical="center"/>
    </xf>
    <xf numFmtId="0" fontId="3" fillId="0" borderId="6" xfId="0" applyFont="1" applyBorder="1" applyAlignment="1">
      <alignment vertical="center"/>
    </xf>
    <xf numFmtId="9" fontId="3" fillId="0" borderId="7" xfId="0" applyNumberFormat="1" applyFont="1" applyBorder="1" applyAlignment="1">
      <alignment vertical="center"/>
    </xf>
    <xf numFmtId="9" fontId="3" fillId="0" borderId="8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11" fontId="3" fillId="0" borderId="4" xfId="0" applyNumberFormat="1" applyFont="1" applyBorder="1" applyAlignment="1">
      <alignment vertical="center"/>
    </xf>
    <xf numFmtId="11" fontId="3" fillId="0" borderId="0" xfId="0" applyNumberFormat="1" applyFont="1" applyAlignment="1">
      <alignment vertical="center"/>
    </xf>
    <xf numFmtId="11" fontId="3" fillId="0" borderId="6" xfId="0" applyNumberFormat="1" applyFont="1" applyBorder="1" applyAlignment="1">
      <alignment vertical="center"/>
    </xf>
    <xf numFmtId="0" fontId="3" fillId="0" borderId="7" xfId="0" applyFont="1" applyBorder="1" applyAlignment="1">
      <alignment vertical="center"/>
    </xf>
    <xf numFmtId="11" fontId="3" fillId="0" borderId="7" xfId="0" applyNumberFormat="1" applyFont="1" applyBorder="1" applyAlignment="1">
      <alignment vertical="center"/>
    </xf>
    <xf numFmtId="0" fontId="3" fillId="0" borderId="8" xfId="0" applyFont="1" applyBorder="1" applyAlignment="1">
      <alignment vertical="center"/>
    </xf>
    <xf numFmtId="11" fontId="3" fillId="0" borderId="0" xfId="0" applyNumberFormat="1" applyFont="1" applyAlignment="1">
      <alignment horizontal="center" vertical="center"/>
    </xf>
    <xf numFmtId="11" fontId="3" fillId="0" borderId="5" xfId="0" applyNumberFormat="1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275"/>
  <sheetViews>
    <sheetView tabSelected="1" topLeftCell="C1" workbookViewId="0">
      <selection activeCell="S29" sqref="S29"/>
    </sheetView>
  </sheetViews>
  <sheetFormatPr defaultColWidth="8.86328125" defaultRowHeight="12.75" x14ac:dyDescent="0.35"/>
  <cols>
    <col min="1" max="1" width="10.1328125" style="2" bestFit="1" customWidth="1"/>
    <col min="2" max="3" width="14.1328125" style="2" bestFit="1" customWidth="1"/>
    <col min="4" max="5" width="7.265625" style="2" bestFit="1" customWidth="1"/>
    <col min="6" max="6" width="14.1328125" style="2" bestFit="1" customWidth="1"/>
    <col min="7" max="7" width="7.73046875" style="2" bestFit="1" customWidth="1"/>
    <col min="8" max="8" width="13.59765625" style="2" bestFit="1" customWidth="1"/>
    <col min="9" max="9" width="8.86328125" style="2"/>
    <col min="10" max="10" width="10.1328125" style="2" bestFit="1" customWidth="1"/>
    <col min="11" max="11" width="16" style="2" bestFit="1" customWidth="1"/>
    <col min="12" max="12" width="15" style="2" bestFit="1" customWidth="1"/>
    <col min="13" max="14" width="9.46484375" style="2" bestFit="1" customWidth="1"/>
    <col min="15" max="16" width="14.1328125" style="2" bestFit="1" customWidth="1"/>
    <col min="17" max="18" width="9.46484375" style="2" bestFit="1" customWidth="1"/>
    <col min="19" max="16384" width="8.86328125" style="2"/>
  </cols>
  <sheetData>
    <row r="1" spans="1:18" ht="13.15" thickBot="1" x14ac:dyDescent="0.4">
      <c r="A1" s="1" t="s">
        <v>1333</v>
      </c>
      <c r="J1" s="1" t="s">
        <v>1334</v>
      </c>
    </row>
    <row r="2" spans="1:18" x14ac:dyDescent="0.35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5" t="s">
        <v>6</v>
      </c>
      <c r="K2" s="3"/>
      <c r="L2" s="4" t="s">
        <v>7</v>
      </c>
      <c r="M2" s="4" t="s">
        <v>8</v>
      </c>
      <c r="N2" s="4" t="s">
        <v>9</v>
      </c>
      <c r="O2" s="4" t="s">
        <v>10</v>
      </c>
      <c r="P2" s="4" t="s">
        <v>11</v>
      </c>
      <c r="Q2" s="4" t="s">
        <v>12</v>
      </c>
      <c r="R2" s="5" t="s">
        <v>13</v>
      </c>
    </row>
    <row r="3" spans="1:18" x14ac:dyDescent="0.35">
      <c r="B3" s="6">
        <v>0</v>
      </c>
      <c r="C3" s="7">
        <v>1.5004239724155899</v>
      </c>
      <c r="D3" s="7">
        <v>0.97399999999999998</v>
      </c>
      <c r="E3" s="7">
        <v>0.91500000000000004</v>
      </c>
      <c r="F3" s="7">
        <v>0</v>
      </c>
      <c r="G3" s="7">
        <v>0</v>
      </c>
      <c r="H3" s="8" t="s">
        <v>14</v>
      </c>
      <c r="K3" s="6" t="s">
        <v>15</v>
      </c>
      <c r="L3" s="9">
        <v>0.24908536585365901</v>
      </c>
      <c r="M3" s="9">
        <v>0.14775750665146301</v>
      </c>
      <c r="N3" s="9">
        <v>0.34222464162583899</v>
      </c>
      <c r="O3" s="9">
        <v>0.375029754820281</v>
      </c>
      <c r="P3" s="9">
        <v>0.44265734265734302</v>
      </c>
      <c r="Q3" s="9">
        <v>0.46973673745327299</v>
      </c>
      <c r="R3" s="10">
        <v>0.30693769332744097</v>
      </c>
    </row>
    <row r="4" spans="1:18" x14ac:dyDescent="0.35">
      <c r="B4" s="6">
        <v>0</v>
      </c>
      <c r="C4" s="7">
        <v>1.1385017269014299</v>
      </c>
      <c r="D4" s="7">
        <v>0.81499999999999995</v>
      </c>
      <c r="E4" s="7">
        <v>0.64300000000000002</v>
      </c>
      <c r="F4" s="7">
        <v>0</v>
      </c>
      <c r="G4" s="7">
        <v>0</v>
      </c>
      <c r="H4" s="8" t="s">
        <v>16</v>
      </c>
      <c r="K4" s="6" t="s">
        <v>17</v>
      </c>
      <c r="L4" s="9">
        <v>0.36326219512195101</v>
      </c>
      <c r="M4" s="9">
        <v>0.372386925123527</v>
      </c>
      <c r="N4" s="9">
        <v>0.31555071674832202</v>
      </c>
      <c r="O4" s="9">
        <v>0.32575577243513398</v>
      </c>
      <c r="P4" s="9">
        <v>0.24377622377622399</v>
      </c>
      <c r="Q4" s="9">
        <v>0.20496301598663799</v>
      </c>
      <c r="R4" s="10">
        <v>0.31356606274856402</v>
      </c>
    </row>
    <row r="5" spans="1:18" x14ac:dyDescent="0.35">
      <c r="B5" s="6">
        <v>0</v>
      </c>
      <c r="C5" s="7">
        <v>1.0065291402393099</v>
      </c>
      <c r="D5" s="7">
        <v>0.86499999999999999</v>
      </c>
      <c r="E5" s="7">
        <v>0.78400000000000003</v>
      </c>
      <c r="F5" s="7">
        <v>0</v>
      </c>
      <c r="G5" s="7">
        <v>0</v>
      </c>
      <c r="H5" s="8" t="s">
        <v>18</v>
      </c>
      <c r="K5" s="6" t="s">
        <v>19</v>
      </c>
      <c r="L5" s="9">
        <v>0.272637195121951</v>
      </c>
      <c r="M5" s="9">
        <v>0.20781071835803899</v>
      </c>
      <c r="N5" s="9">
        <v>0.27826165850117901</v>
      </c>
      <c r="O5" s="9">
        <v>0.20685551059271601</v>
      </c>
      <c r="P5" s="9">
        <v>0.12573426573426599</v>
      </c>
      <c r="Q5" s="9">
        <v>9.64765767915374E-2</v>
      </c>
      <c r="R5" s="10">
        <v>0.143703049049934</v>
      </c>
    </row>
    <row r="6" spans="1:18" x14ac:dyDescent="0.35">
      <c r="B6" s="6">
        <v>0</v>
      </c>
      <c r="C6" s="7">
        <v>0.86165173236271997</v>
      </c>
      <c r="D6" s="7">
        <v>0.70499999999999996</v>
      </c>
      <c r="E6" s="7">
        <v>0.59299999999999997</v>
      </c>
      <c r="F6" s="7">
        <v>0</v>
      </c>
      <c r="G6" s="7">
        <v>0</v>
      </c>
      <c r="H6" s="8" t="s">
        <v>20</v>
      </c>
      <c r="K6" s="6" t="s">
        <v>21</v>
      </c>
      <c r="L6" s="9">
        <v>2.7972560975609798E-2</v>
      </c>
      <c r="M6" s="9">
        <v>3.6868110984416599E-2</v>
      </c>
      <c r="N6" s="9">
        <v>1.5695880965342E-2</v>
      </c>
      <c r="O6" s="9">
        <v>3.7729112116162797E-2</v>
      </c>
      <c r="P6" s="9">
        <v>0.151258741258741</v>
      </c>
      <c r="Q6" s="9">
        <v>0.17450091465839501</v>
      </c>
      <c r="R6" s="10">
        <v>0.170304904993372</v>
      </c>
    </row>
    <row r="7" spans="1:18" x14ac:dyDescent="0.35">
      <c r="B7" s="6">
        <v>0</v>
      </c>
      <c r="C7" s="7">
        <v>0.86088050871185695</v>
      </c>
      <c r="D7" s="7">
        <v>0.92200000000000004</v>
      </c>
      <c r="E7" s="7">
        <v>0.84799999999999998</v>
      </c>
      <c r="F7" s="7">
        <v>0</v>
      </c>
      <c r="G7" s="7">
        <v>0</v>
      </c>
      <c r="H7" s="8" t="s">
        <v>22</v>
      </c>
      <c r="K7" s="6" t="s">
        <v>23</v>
      </c>
      <c r="L7" s="9">
        <v>7.3932926829268303E-2</v>
      </c>
      <c r="M7" s="9">
        <v>0.21750285062713801</v>
      </c>
      <c r="N7" s="9">
        <v>2.4224278715296699E-2</v>
      </c>
      <c r="O7" s="9">
        <v>4.6417519638181403E-3</v>
      </c>
      <c r="P7" s="9">
        <v>3.06293706293706E-2</v>
      </c>
      <c r="Q7" s="9">
        <v>1.8452238924679901E-2</v>
      </c>
      <c r="R7" s="10">
        <v>3.04021210782148E-2</v>
      </c>
    </row>
    <row r="8" spans="1:18" x14ac:dyDescent="0.35">
      <c r="B8" s="6">
        <v>0</v>
      </c>
      <c r="C8" s="7">
        <v>0.84450390241205298</v>
      </c>
      <c r="D8" s="7">
        <v>0.98599999999999999</v>
      </c>
      <c r="E8" s="7">
        <v>0.97399999999999998</v>
      </c>
      <c r="F8" s="7">
        <v>0</v>
      </c>
      <c r="G8" s="7">
        <v>0</v>
      </c>
      <c r="H8" s="8" t="s">
        <v>24</v>
      </c>
      <c r="K8" s="6" t="s">
        <v>25</v>
      </c>
      <c r="L8" s="9">
        <v>1.3109756097560999E-2</v>
      </c>
      <c r="M8" s="9">
        <v>1.7673888255416201E-2</v>
      </c>
      <c r="N8" s="9">
        <v>2.4042823444021099E-2</v>
      </c>
      <c r="O8" s="9">
        <v>4.9988098071887602E-2</v>
      </c>
      <c r="P8" s="9">
        <v>5.9440559440559404E-3</v>
      </c>
      <c r="Q8" s="9">
        <v>3.5870516185476799E-2</v>
      </c>
      <c r="R8" s="10">
        <v>3.5086168802474602E-2</v>
      </c>
    </row>
    <row r="9" spans="1:18" ht="13.15" thickBot="1" x14ac:dyDescent="0.4">
      <c r="B9" s="6">
        <v>0</v>
      </c>
      <c r="C9" s="7">
        <v>0.84215952254819904</v>
      </c>
      <c r="D9" s="7">
        <v>0.73699999999999999</v>
      </c>
      <c r="E9" s="7">
        <v>0.67</v>
      </c>
      <c r="F9" s="7">
        <v>0</v>
      </c>
      <c r="G9" s="7">
        <v>0</v>
      </c>
      <c r="H9" s="8" t="s">
        <v>26</v>
      </c>
      <c r="K9" s="11" t="s">
        <v>27</v>
      </c>
      <c r="L9" s="12">
        <f>SUM(L3:L8)</f>
        <v>1.0000000000000002</v>
      </c>
      <c r="M9" s="12">
        <f t="shared" ref="M9:R9" si="0">SUM(M3:M8)</f>
        <v>0.99999999999999978</v>
      </c>
      <c r="N9" s="12">
        <f t="shared" si="0"/>
        <v>0.99999999999999978</v>
      </c>
      <c r="O9" s="12">
        <f t="shared" si="0"/>
        <v>0.99999999999999956</v>
      </c>
      <c r="P9" s="12">
        <f t="shared" si="0"/>
        <v>1.0000000000000004</v>
      </c>
      <c r="Q9" s="12">
        <f t="shared" si="0"/>
        <v>1.0000000000000002</v>
      </c>
      <c r="R9" s="13">
        <f t="shared" si="0"/>
        <v>1.0000000000000004</v>
      </c>
    </row>
    <row r="10" spans="1:18" x14ac:dyDescent="0.35">
      <c r="B10" s="6">
        <v>0</v>
      </c>
      <c r="C10" s="7">
        <v>0.82715724543310298</v>
      </c>
      <c r="D10" s="7">
        <v>0.95599999999999996</v>
      </c>
      <c r="E10" s="7">
        <v>0.94899999999999995</v>
      </c>
      <c r="F10" s="7">
        <v>0</v>
      </c>
      <c r="G10" s="7">
        <v>0</v>
      </c>
      <c r="H10" s="8" t="s">
        <v>28</v>
      </c>
    </row>
    <row r="11" spans="1:18" ht="13.15" thickBot="1" x14ac:dyDescent="0.4">
      <c r="B11" s="6">
        <v>0</v>
      </c>
      <c r="C11" s="7">
        <v>0.81753216013846597</v>
      </c>
      <c r="D11" s="7">
        <v>0.94899999999999995</v>
      </c>
      <c r="E11" s="7">
        <v>0.91500000000000004</v>
      </c>
      <c r="F11" s="7">
        <v>0</v>
      </c>
      <c r="G11" s="7">
        <v>0</v>
      </c>
      <c r="H11" s="8" t="s">
        <v>29</v>
      </c>
      <c r="J11" s="1" t="s">
        <v>1335</v>
      </c>
    </row>
    <row r="12" spans="1:18" x14ac:dyDescent="0.35">
      <c r="B12" s="6">
        <v>0</v>
      </c>
      <c r="C12" s="7">
        <v>0.81263086968926801</v>
      </c>
      <c r="D12" s="7">
        <v>0.61399999999999999</v>
      </c>
      <c r="E12" s="7">
        <v>0.47399999999999998</v>
      </c>
      <c r="F12" s="7">
        <v>0</v>
      </c>
      <c r="G12" s="7">
        <v>0</v>
      </c>
      <c r="H12" s="8" t="s">
        <v>30</v>
      </c>
      <c r="K12" s="14" t="s">
        <v>6</v>
      </c>
      <c r="L12" s="15" t="s">
        <v>1</v>
      </c>
      <c r="M12" s="15" t="s">
        <v>31</v>
      </c>
      <c r="N12" s="15" t="s">
        <v>32</v>
      </c>
      <c r="O12" s="15" t="s">
        <v>4</v>
      </c>
      <c r="P12" s="16" t="s">
        <v>0</v>
      </c>
    </row>
    <row r="13" spans="1:18" x14ac:dyDescent="0.35">
      <c r="B13" s="6">
        <v>0</v>
      </c>
      <c r="C13" s="7">
        <v>0.81152255661210804</v>
      </c>
      <c r="D13" s="7">
        <v>0.95099999999999996</v>
      </c>
      <c r="E13" s="7">
        <v>0.90600000000000003</v>
      </c>
      <c r="F13" s="7">
        <v>0</v>
      </c>
      <c r="G13" s="7">
        <v>0</v>
      </c>
      <c r="H13" s="8" t="s">
        <v>33</v>
      </c>
      <c r="K13" s="17" t="s">
        <v>34</v>
      </c>
      <c r="L13" s="18">
        <v>2.0526892837622999</v>
      </c>
      <c r="M13" s="18">
        <v>0.83599999999999997</v>
      </c>
      <c r="N13" s="18">
        <v>0</v>
      </c>
      <c r="O13" s="18">
        <v>0</v>
      </c>
      <c r="P13" s="19">
        <v>0</v>
      </c>
    </row>
    <row r="14" spans="1:18" x14ac:dyDescent="0.35">
      <c r="B14" s="6">
        <v>0</v>
      </c>
      <c r="C14" s="7">
        <v>0.77415432524226002</v>
      </c>
      <c r="D14" s="7">
        <v>0.95099999999999996</v>
      </c>
      <c r="E14" s="7">
        <v>0.91700000000000004</v>
      </c>
      <c r="F14" s="7">
        <v>0</v>
      </c>
      <c r="G14" s="7">
        <v>0</v>
      </c>
      <c r="H14" s="8" t="s">
        <v>35</v>
      </c>
      <c r="K14" s="17" t="s">
        <v>36</v>
      </c>
      <c r="L14" s="18">
        <v>1.85501791811082</v>
      </c>
      <c r="M14" s="18">
        <v>0.53300000000000003</v>
      </c>
      <c r="N14" s="18">
        <v>0.249</v>
      </c>
      <c r="O14" s="18">
        <v>0</v>
      </c>
      <c r="P14" s="19">
        <v>0</v>
      </c>
    </row>
    <row r="15" spans="1:18" x14ac:dyDescent="0.35">
      <c r="B15" s="6">
        <v>0</v>
      </c>
      <c r="C15" s="7">
        <v>0.74433533722947798</v>
      </c>
      <c r="D15" s="7">
        <v>0.82399999999999995</v>
      </c>
      <c r="E15" s="7">
        <v>0.72299999999999998</v>
      </c>
      <c r="F15" s="7">
        <v>0</v>
      </c>
      <c r="G15" s="7">
        <v>0</v>
      </c>
      <c r="H15" s="8" t="s">
        <v>37</v>
      </c>
      <c r="K15" s="17" t="s">
        <v>38</v>
      </c>
      <c r="L15" s="18">
        <v>1.5886907723741499</v>
      </c>
      <c r="M15" s="18">
        <v>0.94799999999999995</v>
      </c>
      <c r="N15" s="18">
        <v>0.75</v>
      </c>
      <c r="O15" s="18">
        <v>0</v>
      </c>
      <c r="P15" s="19">
        <v>0</v>
      </c>
    </row>
    <row r="16" spans="1:18" x14ac:dyDescent="0.35">
      <c r="B16" s="6">
        <v>0</v>
      </c>
      <c r="C16" s="7">
        <v>0.71393055151478801</v>
      </c>
      <c r="D16" s="7">
        <v>0.95899999999999996</v>
      </c>
      <c r="E16" s="7">
        <v>0.93</v>
      </c>
      <c r="F16" s="7">
        <v>0</v>
      </c>
      <c r="G16" s="7">
        <v>0</v>
      </c>
      <c r="H16" s="8" t="s">
        <v>39</v>
      </c>
      <c r="K16" s="17" t="s">
        <v>40</v>
      </c>
      <c r="L16" s="18">
        <v>1.47369851220459</v>
      </c>
      <c r="M16" s="18">
        <v>0.98499999999999999</v>
      </c>
      <c r="N16" s="18">
        <v>0.38700000000000001</v>
      </c>
      <c r="O16" s="18">
        <v>0</v>
      </c>
      <c r="P16" s="19">
        <v>0</v>
      </c>
    </row>
    <row r="17" spans="2:16" x14ac:dyDescent="0.35">
      <c r="B17" s="6">
        <v>0</v>
      </c>
      <c r="C17" s="7">
        <v>0.71129516482155297</v>
      </c>
      <c r="D17" s="7">
        <v>0.85899999999999999</v>
      </c>
      <c r="E17" s="7">
        <v>0.81100000000000005</v>
      </c>
      <c r="F17" s="7">
        <v>0</v>
      </c>
      <c r="G17" s="7">
        <v>0</v>
      </c>
      <c r="H17" s="8" t="s">
        <v>41</v>
      </c>
      <c r="K17" s="17" t="s">
        <v>42</v>
      </c>
      <c r="L17" s="18">
        <v>1.39775745066881</v>
      </c>
      <c r="M17" s="18">
        <v>0.93400000000000005</v>
      </c>
      <c r="N17" s="18">
        <v>0.40799999999999997</v>
      </c>
      <c r="O17" s="18">
        <v>0</v>
      </c>
      <c r="P17" s="19">
        <v>0</v>
      </c>
    </row>
    <row r="18" spans="2:16" x14ac:dyDescent="0.35">
      <c r="B18" s="6">
        <v>0</v>
      </c>
      <c r="C18" s="7">
        <v>0.69609965555586295</v>
      </c>
      <c r="D18" s="7">
        <v>0.53500000000000003</v>
      </c>
      <c r="E18" s="7">
        <v>0.44900000000000001</v>
      </c>
      <c r="F18" s="7">
        <v>0</v>
      </c>
      <c r="G18" s="7">
        <v>0</v>
      </c>
      <c r="H18" s="8" t="s">
        <v>43</v>
      </c>
      <c r="K18" s="17" t="s">
        <v>44</v>
      </c>
      <c r="L18" s="18">
        <v>1.3943165625837699</v>
      </c>
      <c r="M18" s="18">
        <v>0.88700000000000001</v>
      </c>
      <c r="N18" s="18">
        <v>0.37</v>
      </c>
      <c r="O18" s="18">
        <v>0</v>
      </c>
      <c r="P18" s="19">
        <v>0</v>
      </c>
    </row>
    <row r="19" spans="2:16" x14ac:dyDescent="0.35">
      <c r="B19" s="20">
        <v>6.2575055147268898E-297</v>
      </c>
      <c r="C19" s="7">
        <v>1.6853999275479801</v>
      </c>
      <c r="D19" s="7">
        <v>0.48299999999999998</v>
      </c>
      <c r="E19" s="7">
        <v>0.35799999999999998</v>
      </c>
      <c r="F19" s="21">
        <v>1.7484721909249901E-292</v>
      </c>
      <c r="G19" s="7">
        <v>0</v>
      </c>
      <c r="H19" s="8" t="s">
        <v>45</v>
      </c>
      <c r="K19" s="17" t="s">
        <v>46</v>
      </c>
      <c r="L19" s="18">
        <v>1.37414541789351</v>
      </c>
      <c r="M19" s="18">
        <v>0.96699999999999997</v>
      </c>
      <c r="N19" s="18">
        <v>0.47499999999999998</v>
      </c>
      <c r="O19" s="18">
        <v>0</v>
      </c>
      <c r="P19" s="19">
        <v>0</v>
      </c>
    </row>
    <row r="20" spans="2:16" x14ac:dyDescent="0.35">
      <c r="B20" s="20">
        <v>4.92419570063282E-236</v>
      </c>
      <c r="C20" s="7">
        <v>0.714339555385891</v>
      </c>
      <c r="D20" s="7">
        <v>0.371</v>
      </c>
      <c r="E20" s="7">
        <v>0.251</v>
      </c>
      <c r="F20" s="21">
        <v>1.3759187626708201E-231</v>
      </c>
      <c r="G20" s="7">
        <v>0</v>
      </c>
      <c r="H20" s="8" t="s">
        <v>47</v>
      </c>
      <c r="K20" s="17" t="s">
        <v>48</v>
      </c>
      <c r="L20" s="18">
        <v>1.3669343528805999</v>
      </c>
      <c r="M20" s="18">
        <v>0.99299999999999999</v>
      </c>
      <c r="N20" s="18">
        <v>0.89900000000000002</v>
      </c>
      <c r="O20" s="18">
        <v>0</v>
      </c>
      <c r="P20" s="19">
        <v>0</v>
      </c>
    </row>
    <row r="21" spans="2:16" x14ac:dyDescent="0.35">
      <c r="B21" s="20">
        <v>8.0568159667310498E-225</v>
      </c>
      <c r="C21" s="7">
        <v>0.785628375740972</v>
      </c>
      <c r="D21" s="7">
        <v>0.32</v>
      </c>
      <c r="E21" s="7">
        <v>0.20899999999999999</v>
      </c>
      <c r="F21" s="21">
        <v>2.2512355174239899E-220</v>
      </c>
      <c r="G21" s="7">
        <v>0</v>
      </c>
      <c r="H21" s="8" t="s">
        <v>49</v>
      </c>
      <c r="K21" s="17" t="s">
        <v>50</v>
      </c>
      <c r="L21" s="18">
        <v>1.30727210298265</v>
      </c>
      <c r="M21" s="18">
        <v>0.85799999999999998</v>
      </c>
      <c r="N21" s="18">
        <v>0.36899999999999999</v>
      </c>
      <c r="O21" s="18">
        <v>0</v>
      </c>
      <c r="P21" s="19">
        <v>0</v>
      </c>
    </row>
    <row r="22" spans="2:16" x14ac:dyDescent="0.35">
      <c r="B22" s="20">
        <v>1.19829874471426E-224</v>
      </c>
      <c r="C22" s="7">
        <v>0.70140700145624302</v>
      </c>
      <c r="D22" s="7">
        <v>0.46500000000000002</v>
      </c>
      <c r="E22" s="7">
        <v>0.372</v>
      </c>
      <c r="F22" s="21">
        <v>3.3482863524805799E-220</v>
      </c>
      <c r="G22" s="7">
        <v>0</v>
      </c>
      <c r="H22" s="8" t="s">
        <v>51</v>
      </c>
      <c r="K22" s="17" t="s">
        <v>52</v>
      </c>
      <c r="L22" s="18">
        <v>1.2932939723184</v>
      </c>
      <c r="M22" s="18">
        <v>0.97599999999999998</v>
      </c>
      <c r="N22" s="18">
        <v>0.90600000000000003</v>
      </c>
      <c r="O22" s="18">
        <v>0</v>
      </c>
      <c r="P22" s="19">
        <v>0</v>
      </c>
    </row>
    <row r="23" spans="2:16" x14ac:dyDescent="0.35">
      <c r="B23" s="6">
        <v>0</v>
      </c>
      <c r="C23" s="7">
        <v>2.3334224616426198</v>
      </c>
      <c r="D23" s="7">
        <v>0.66900000000000004</v>
      </c>
      <c r="E23" s="7">
        <v>0.45500000000000002</v>
      </c>
      <c r="F23" s="7">
        <v>0</v>
      </c>
      <c r="G23" s="7">
        <v>1</v>
      </c>
      <c r="H23" s="8" t="s">
        <v>53</v>
      </c>
      <c r="K23" s="17" t="s">
        <v>54</v>
      </c>
      <c r="L23" s="18">
        <v>1.2653368909690399</v>
      </c>
      <c r="M23" s="18">
        <v>0.98699999999999999</v>
      </c>
      <c r="N23" s="18">
        <v>0.39</v>
      </c>
      <c r="O23" s="18">
        <v>0</v>
      </c>
      <c r="P23" s="19">
        <v>0</v>
      </c>
    </row>
    <row r="24" spans="2:16" x14ac:dyDescent="0.35">
      <c r="B24" s="6">
        <v>0</v>
      </c>
      <c r="C24" s="7">
        <v>1.92455615375971</v>
      </c>
      <c r="D24" s="7">
        <v>0.93300000000000005</v>
      </c>
      <c r="E24" s="7">
        <v>0.29499999999999998</v>
      </c>
      <c r="F24" s="7">
        <v>0</v>
      </c>
      <c r="G24" s="7">
        <v>1</v>
      </c>
      <c r="H24" s="8" t="s">
        <v>55</v>
      </c>
      <c r="K24" s="17" t="s">
        <v>56</v>
      </c>
      <c r="L24" s="18">
        <v>1.2610393268472699</v>
      </c>
      <c r="M24" s="18">
        <v>0.995</v>
      </c>
      <c r="N24" s="18">
        <v>0.97799999999999998</v>
      </c>
      <c r="O24" s="18">
        <v>0</v>
      </c>
      <c r="P24" s="19">
        <v>0</v>
      </c>
    </row>
    <row r="25" spans="2:16" x14ac:dyDescent="0.35">
      <c r="B25" s="6">
        <v>0</v>
      </c>
      <c r="C25" s="7">
        <v>1.8309424624677799</v>
      </c>
      <c r="D25" s="7">
        <v>0.627</v>
      </c>
      <c r="E25" s="7">
        <v>0.193</v>
      </c>
      <c r="F25" s="7">
        <v>0</v>
      </c>
      <c r="G25" s="7">
        <v>1</v>
      </c>
      <c r="H25" s="8" t="s">
        <v>57</v>
      </c>
      <c r="K25" s="17" t="s">
        <v>58</v>
      </c>
      <c r="L25" s="18">
        <v>1.2565692953157099</v>
      </c>
      <c r="M25" s="18">
        <v>0.98299999999999998</v>
      </c>
      <c r="N25" s="18">
        <v>0.79400000000000004</v>
      </c>
      <c r="O25" s="18">
        <v>0</v>
      </c>
      <c r="P25" s="19">
        <v>0</v>
      </c>
    </row>
    <row r="26" spans="2:16" x14ac:dyDescent="0.35">
      <c r="B26" s="6">
        <v>0</v>
      </c>
      <c r="C26" s="7">
        <v>1.75152907551071</v>
      </c>
      <c r="D26" s="7">
        <v>0.83199999999999996</v>
      </c>
      <c r="E26" s="7">
        <v>0.192</v>
      </c>
      <c r="F26" s="7">
        <v>0</v>
      </c>
      <c r="G26" s="7">
        <v>1</v>
      </c>
      <c r="H26" s="8" t="s">
        <v>59</v>
      </c>
      <c r="K26" s="17" t="s">
        <v>57</v>
      </c>
      <c r="L26" s="18">
        <v>1.24079768104429</v>
      </c>
      <c r="M26" s="18">
        <v>0.55200000000000005</v>
      </c>
      <c r="N26" s="18">
        <v>0.16300000000000001</v>
      </c>
      <c r="O26" s="18">
        <v>0</v>
      </c>
      <c r="P26" s="19">
        <v>0</v>
      </c>
    </row>
    <row r="27" spans="2:16" x14ac:dyDescent="0.35">
      <c r="B27" s="6">
        <v>0</v>
      </c>
      <c r="C27" s="7">
        <v>1.59880048013278</v>
      </c>
      <c r="D27" s="7">
        <v>0.98699999999999999</v>
      </c>
      <c r="E27" s="7">
        <v>0.72</v>
      </c>
      <c r="F27" s="7">
        <v>0</v>
      </c>
      <c r="G27" s="7">
        <v>1</v>
      </c>
      <c r="H27" s="8" t="s">
        <v>60</v>
      </c>
      <c r="K27" s="17" t="s">
        <v>61</v>
      </c>
      <c r="L27" s="18">
        <v>1.2264388632433501</v>
      </c>
      <c r="M27" s="18">
        <v>0.78600000000000003</v>
      </c>
      <c r="N27" s="18">
        <v>0.41899999999999998</v>
      </c>
      <c r="O27" s="18">
        <v>0</v>
      </c>
      <c r="P27" s="19">
        <v>0</v>
      </c>
    </row>
    <row r="28" spans="2:16" x14ac:dyDescent="0.35">
      <c r="B28" s="6">
        <v>0</v>
      </c>
      <c r="C28" s="7">
        <v>1.5779823575672201</v>
      </c>
      <c r="D28" s="7">
        <v>0.99399999999999999</v>
      </c>
      <c r="E28" s="7">
        <v>0.85599999999999998</v>
      </c>
      <c r="F28" s="7">
        <v>0</v>
      </c>
      <c r="G28" s="7">
        <v>1</v>
      </c>
      <c r="H28" s="8" t="s">
        <v>62</v>
      </c>
      <c r="K28" s="17" t="s">
        <v>63</v>
      </c>
      <c r="L28" s="18">
        <v>1.2167354139397999</v>
      </c>
      <c r="M28" s="18">
        <v>0.99299999999999999</v>
      </c>
      <c r="N28" s="18">
        <v>0.90600000000000003</v>
      </c>
      <c r="O28" s="18">
        <v>0</v>
      </c>
      <c r="P28" s="19">
        <v>0</v>
      </c>
    </row>
    <row r="29" spans="2:16" x14ac:dyDescent="0.35">
      <c r="B29" s="6">
        <v>0</v>
      </c>
      <c r="C29" s="7">
        <v>1.56172631104602</v>
      </c>
      <c r="D29" s="7">
        <v>0.59299999999999997</v>
      </c>
      <c r="E29" s="7">
        <v>0.16400000000000001</v>
      </c>
      <c r="F29" s="7">
        <v>0</v>
      </c>
      <c r="G29" s="7">
        <v>1</v>
      </c>
      <c r="H29" s="8" t="s">
        <v>64</v>
      </c>
      <c r="K29" s="17" t="s">
        <v>65</v>
      </c>
      <c r="L29" s="18">
        <v>1.2136958460982401</v>
      </c>
      <c r="M29" s="18">
        <v>0.74099999999999999</v>
      </c>
      <c r="N29" s="18">
        <v>0.26700000000000002</v>
      </c>
      <c r="O29" s="18">
        <v>0</v>
      </c>
      <c r="P29" s="19">
        <v>0</v>
      </c>
    </row>
    <row r="30" spans="2:16" x14ac:dyDescent="0.35">
      <c r="B30" s="6">
        <v>0</v>
      </c>
      <c r="C30" s="7">
        <v>1.5080743647015</v>
      </c>
      <c r="D30" s="7">
        <v>0.97499999999999998</v>
      </c>
      <c r="E30" s="7">
        <v>0.55000000000000004</v>
      </c>
      <c r="F30" s="7">
        <v>0</v>
      </c>
      <c r="G30" s="7">
        <v>1</v>
      </c>
      <c r="H30" s="8" t="s">
        <v>66</v>
      </c>
      <c r="K30" s="17" t="s">
        <v>67</v>
      </c>
      <c r="L30" s="18">
        <v>1.2118362649877901</v>
      </c>
      <c r="M30" s="18">
        <v>0.71399999999999997</v>
      </c>
      <c r="N30" s="18">
        <v>0.25</v>
      </c>
      <c r="O30" s="18">
        <v>0</v>
      </c>
      <c r="P30" s="19">
        <v>0</v>
      </c>
    </row>
    <row r="31" spans="2:16" x14ac:dyDescent="0.35">
      <c r="B31" s="6">
        <v>0</v>
      </c>
      <c r="C31" s="7">
        <v>1.5049523754751699</v>
      </c>
      <c r="D31" s="7">
        <v>0.89200000000000002</v>
      </c>
      <c r="E31" s="7">
        <v>0.33800000000000002</v>
      </c>
      <c r="F31" s="7">
        <v>0</v>
      </c>
      <c r="G31" s="7">
        <v>1</v>
      </c>
      <c r="H31" s="8" t="s">
        <v>68</v>
      </c>
      <c r="K31" s="17" t="s">
        <v>69</v>
      </c>
      <c r="L31" s="18">
        <v>1.2109696792681099</v>
      </c>
      <c r="M31" s="18">
        <v>0.96199999999999997</v>
      </c>
      <c r="N31" s="18">
        <v>0.38300000000000001</v>
      </c>
      <c r="O31" s="18">
        <v>0</v>
      </c>
      <c r="P31" s="19">
        <v>0</v>
      </c>
    </row>
    <row r="32" spans="2:16" x14ac:dyDescent="0.35">
      <c r="B32" s="6">
        <v>0</v>
      </c>
      <c r="C32" s="7">
        <v>1.4511531122007</v>
      </c>
      <c r="D32" s="7">
        <v>0.63400000000000001</v>
      </c>
      <c r="E32" s="7">
        <v>0.40699999999999997</v>
      </c>
      <c r="F32" s="7">
        <v>0</v>
      </c>
      <c r="G32" s="7">
        <v>1</v>
      </c>
      <c r="H32" s="8" t="s">
        <v>65</v>
      </c>
      <c r="K32" s="17" t="s">
        <v>70</v>
      </c>
      <c r="L32" s="18">
        <v>1.1987587021850199</v>
      </c>
      <c r="M32" s="18">
        <v>0.98199999999999998</v>
      </c>
      <c r="N32" s="18">
        <v>0.39</v>
      </c>
      <c r="O32" s="18">
        <v>0</v>
      </c>
      <c r="P32" s="19">
        <v>0</v>
      </c>
    </row>
    <row r="33" spans="2:16" x14ac:dyDescent="0.35">
      <c r="B33" s="6">
        <v>0</v>
      </c>
      <c r="C33" s="7">
        <v>1.44593664593363</v>
      </c>
      <c r="D33" s="7">
        <v>0.89300000000000002</v>
      </c>
      <c r="E33" s="7">
        <v>0.32400000000000001</v>
      </c>
      <c r="F33" s="7">
        <v>0</v>
      </c>
      <c r="G33" s="7">
        <v>1</v>
      </c>
      <c r="H33" s="8" t="s">
        <v>71</v>
      </c>
      <c r="K33" s="17" t="s">
        <v>72</v>
      </c>
      <c r="L33" s="18">
        <v>1.19714303230317</v>
      </c>
      <c r="M33" s="18">
        <v>0.98099999999999998</v>
      </c>
      <c r="N33" s="18">
        <v>0.86099999999999999</v>
      </c>
      <c r="O33" s="18">
        <v>0</v>
      </c>
      <c r="P33" s="19">
        <v>0</v>
      </c>
    </row>
    <row r="34" spans="2:16" x14ac:dyDescent="0.35">
      <c r="B34" s="6">
        <v>0</v>
      </c>
      <c r="C34" s="7">
        <v>1.40899703989453</v>
      </c>
      <c r="D34" s="7">
        <v>0.81699999999999995</v>
      </c>
      <c r="E34" s="7">
        <v>0.23799999999999999</v>
      </c>
      <c r="F34" s="7">
        <v>0</v>
      </c>
      <c r="G34" s="7">
        <v>1</v>
      </c>
      <c r="H34" s="8" t="s">
        <v>73</v>
      </c>
      <c r="K34" s="17" t="s">
        <v>74</v>
      </c>
      <c r="L34" s="18">
        <v>1.1835911022303101</v>
      </c>
      <c r="M34" s="18">
        <v>0.38200000000000001</v>
      </c>
      <c r="N34" s="18">
        <v>0.252</v>
      </c>
      <c r="O34" s="18">
        <v>0</v>
      </c>
      <c r="P34" s="19">
        <v>0</v>
      </c>
    </row>
    <row r="35" spans="2:16" x14ac:dyDescent="0.35">
      <c r="B35" s="6">
        <v>0</v>
      </c>
      <c r="C35" s="7">
        <v>1.3886503792163001</v>
      </c>
      <c r="D35" s="7">
        <v>0.63700000000000001</v>
      </c>
      <c r="E35" s="7">
        <v>0.372</v>
      </c>
      <c r="F35" s="7">
        <v>0</v>
      </c>
      <c r="G35" s="7">
        <v>1</v>
      </c>
      <c r="H35" s="8" t="s">
        <v>67</v>
      </c>
      <c r="K35" s="17" t="s">
        <v>75</v>
      </c>
      <c r="L35" s="18">
        <v>1.1776463334508001</v>
      </c>
      <c r="M35" s="18">
        <v>0.99399999999999999</v>
      </c>
      <c r="N35" s="18">
        <v>0.96099999999999997</v>
      </c>
      <c r="O35" s="18">
        <v>0</v>
      </c>
      <c r="P35" s="19">
        <v>0</v>
      </c>
    </row>
    <row r="36" spans="2:16" x14ac:dyDescent="0.35">
      <c r="B36" s="6">
        <v>0</v>
      </c>
      <c r="C36" s="7">
        <v>1.3795050200694401</v>
      </c>
      <c r="D36" s="7">
        <v>0.65300000000000002</v>
      </c>
      <c r="E36" s="7">
        <v>0.26300000000000001</v>
      </c>
      <c r="F36" s="7">
        <v>0</v>
      </c>
      <c r="G36" s="7">
        <v>1</v>
      </c>
      <c r="H36" s="8" t="s">
        <v>76</v>
      </c>
      <c r="K36" s="17" t="s">
        <v>77</v>
      </c>
      <c r="L36" s="18">
        <v>1.1669695067032599</v>
      </c>
      <c r="M36" s="18">
        <v>0.98499999999999999</v>
      </c>
      <c r="N36" s="18">
        <v>0.74</v>
      </c>
      <c r="O36" s="18">
        <v>0</v>
      </c>
      <c r="P36" s="19">
        <v>0</v>
      </c>
    </row>
    <row r="37" spans="2:16" x14ac:dyDescent="0.35">
      <c r="B37" s="6">
        <v>0</v>
      </c>
      <c r="C37" s="7">
        <v>1.34458695425823</v>
      </c>
      <c r="D37" s="7">
        <v>0.90600000000000003</v>
      </c>
      <c r="E37" s="7">
        <v>0.45300000000000001</v>
      </c>
      <c r="F37" s="7">
        <v>0</v>
      </c>
      <c r="G37" s="7">
        <v>1</v>
      </c>
      <c r="H37" s="8" t="s">
        <v>78</v>
      </c>
      <c r="K37" s="17" t="s">
        <v>79</v>
      </c>
      <c r="L37" s="18">
        <v>1.1642600906801199</v>
      </c>
      <c r="M37" s="18">
        <v>0.91600000000000004</v>
      </c>
      <c r="N37" s="18">
        <v>0.36199999999999999</v>
      </c>
      <c r="O37" s="18">
        <v>0</v>
      </c>
      <c r="P37" s="19">
        <v>0</v>
      </c>
    </row>
    <row r="38" spans="2:16" x14ac:dyDescent="0.35">
      <c r="B38" s="6">
        <v>0</v>
      </c>
      <c r="C38" s="7">
        <v>1.34194596362938</v>
      </c>
      <c r="D38" s="7">
        <v>0.98099999999999998</v>
      </c>
      <c r="E38" s="7">
        <v>0.69199999999999995</v>
      </c>
      <c r="F38" s="7">
        <v>0</v>
      </c>
      <c r="G38" s="7">
        <v>1</v>
      </c>
      <c r="H38" s="8" t="s">
        <v>80</v>
      </c>
      <c r="K38" s="17" t="s">
        <v>81</v>
      </c>
      <c r="L38" s="18">
        <v>1.16298913947204</v>
      </c>
      <c r="M38" s="18">
        <v>0.83</v>
      </c>
      <c r="N38" s="18">
        <v>0.54100000000000004</v>
      </c>
      <c r="O38" s="18">
        <v>0</v>
      </c>
      <c r="P38" s="19">
        <v>0</v>
      </c>
    </row>
    <row r="39" spans="2:16" x14ac:dyDescent="0.35">
      <c r="B39" s="6">
        <v>0</v>
      </c>
      <c r="C39" s="7">
        <v>1.31565214587654</v>
      </c>
      <c r="D39" s="7">
        <v>0.56899999999999995</v>
      </c>
      <c r="E39" s="7">
        <v>0.109</v>
      </c>
      <c r="F39" s="7">
        <v>0</v>
      </c>
      <c r="G39" s="7">
        <v>1</v>
      </c>
      <c r="H39" s="8" t="s">
        <v>82</v>
      </c>
      <c r="K39" s="17" t="s">
        <v>83</v>
      </c>
      <c r="L39" s="18">
        <v>1.16257151458191</v>
      </c>
      <c r="M39" s="18">
        <v>0.745</v>
      </c>
      <c r="N39" s="18">
        <v>0.29899999999999999</v>
      </c>
      <c r="O39" s="18">
        <v>0</v>
      </c>
      <c r="P39" s="19">
        <v>0</v>
      </c>
    </row>
    <row r="40" spans="2:16" x14ac:dyDescent="0.35">
      <c r="B40" s="6">
        <v>0</v>
      </c>
      <c r="C40" s="7">
        <v>1.28898940147671</v>
      </c>
      <c r="D40" s="7">
        <v>0.76900000000000002</v>
      </c>
      <c r="E40" s="7">
        <v>0.17799999999999999</v>
      </c>
      <c r="F40" s="7">
        <v>0</v>
      </c>
      <c r="G40" s="7">
        <v>1</v>
      </c>
      <c r="H40" s="8" t="s">
        <v>84</v>
      </c>
      <c r="K40" s="17" t="s">
        <v>85</v>
      </c>
      <c r="L40" s="18">
        <v>1.1452190567709699</v>
      </c>
      <c r="M40" s="18">
        <v>0.77900000000000003</v>
      </c>
      <c r="N40" s="18">
        <v>0.51500000000000001</v>
      </c>
      <c r="O40" s="18">
        <v>0</v>
      </c>
      <c r="P40" s="19">
        <v>0</v>
      </c>
    </row>
    <row r="41" spans="2:16" x14ac:dyDescent="0.35">
      <c r="B41" s="6">
        <v>0</v>
      </c>
      <c r="C41" s="7">
        <v>1.25624803943468</v>
      </c>
      <c r="D41" s="7">
        <v>0.68100000000000005</v>
      </c>
      <c r="E41" s="7">
        <v>0.154</v>
      </c>
      <c r="F41" s="7">
        <v>0</v>
      </c>
      <c r="G41" s="7">
        <v>1</v>
      </c>
      <c r="H41" s="8" t="s">
        <v>86</v>
      </c>
      <c r="K41" s="17" t="s">
        <v>87</v>
      </c>
      <c r="L41" s="18">
        <v>1.13887193421966</v>
      </c>
      <c r="M41" s="18">
        <v>0.94599999999999995</v>
      </c>
      <c r="N41" s="18">
        <v>0.38200000000000001</v>
      </c>
      <c r="O41" s="18">
        <v>0</v>
      </c>
      <c r="P41" s="19">
        <v>0</v>
      </c>
    </row>
    <row r="42" spans="2:16" x14ac:dyDescent="0.35">
      <c r="B42" s="20">
        <v>9.5905494430436202E-146</v>
      </c>
      <c r="C42" s="7">
        <v>2.2449030750246601</v>
      </c>
      <c r="D42" s="7">
        <v>0.29799999999999999</v>
      </c>
      <c r="E42" s="7">
        <v>0.25</v>
      </c>
      <c r="F42" s="21">
        <v>2.6797913253752498E-141</v>
      </c>
      <c r="G42" s="7">
        <v>1</v>
      </c>
      <c r="H42" s="8" t="s">
        <v>88</v>
      </c>
      <c r="K42" s="17" t="s">
        <v>89</v>
      </c>
      <c r="L42" s="18">
        <v>1.1336089784410099</v>
      </c>
      <c r="M42" s="18">
        <v>0.97899999999999998</v>
      </c>
      <c r="N42" s="18">
        <v>0.90900000000000003</v>
      </c>
      <c r="O42" s="18">
        <v>0</v>
      </c>
      <c r="P42" s="19">
        <v>0</v>
      </c>
    </row>
    <row r="43" spans="2:16" x14ac:dyDescent="0.35">
      <c r="B43" s="6">
        <v>0</v>
      </c>
      <c r="C43" s="7">
        <v>0.69596249942017596</v>
      </c>
      <c r="D43" s="7">
        <v>0.56999999999999995</v>
      </c>
      <c r="E43" s="7">
        <v>0.28899999999999998</v>
      </c>
      <c r="F43" s="7">
        <v>0</v>
      </c>
      <c r="G43" s="7">
        <v>2</v>
      </c>
      <c r="H43" s="8" t="s">
        <v>90</v>
      </c>
      <c r="K43" s="17" t="s">
        <v>91</v>
      </c>
      <c r="L43" s="18">
        <v>1.1300241421595401</v>
      </c>
      <c r="M43" s="18">
        <v>0.92400000000000004</v>
      </c>
      <c r="N43" s="18">
        <v>0.376</v>
      </c>
      <c r="O43" s="18">
        <v>0</v>
      </c>
      <c r="P43" s="19">
        <v>0</v>
      </c>
    </row>
    <row r="44" spans="2:16" x14ac:dyDescent="0.35">
      <c r="B44" s="6">
        <v>0</v>
      </c>
      <c r="C44" s="7">
        <v>0.57389097463823602</v>
      </c>
      <c r="D44" s="7">
        <v>0.628</v>
      </c>
      <c r="E44" s="7">
        <v>0.38600000000000001</v>
      </c>
      <c r="F44" s="7">
        <v>0</v>
      </c>
      <c r="G44" s="7">
        <v>2</v>
      </c>
      <c r="H44" s="8" t="s">
        <v>92</v>
      </c>
      <c r="K44" s="17" t="s">
        <v>93</v>
      </c>
      <c r="L44" s="18">
        <v>1.12857853826671</v>
      </c>
      <c r="M44" s="18">
        <v>0.64700000000000002</v>
      </c>
      <c r="N44" s="18">
        <v>0.27200000000000002</v>
      </c>
      <c r="O44" s="18">
        <v>0</v>
      </c>
      <c r="P44" s="19">
        <v>0</v>
      </c>
    </row>
    <row r="45" spans="2:16" x14ac:dyDescent="0.35">
      <c r="B45" s="6">
        <v>0</v>
      </c>
      <c r="C45" s="7">
        <v>0.56054505957662204</v>
      </c>
      <c r="D45" s="7">
        <v>0.51200000000000001</v>
      </c>
      <c r="E45" s="7">
        <v>0.26</v>
      </c>
      <c r="F45" s="7">
        <v>0</v>
      </c>
      <c r="G45" s="7">
        <v>2</v>
      </c>
      <c r="H45" s="8" t="s">
        <v>94</v>
      </c>
      <c r="K45" s="17" t="s">
        <v>95</v>
      </c>
      <c r="L45" s="18">
        <v>1.1240033559143201</v>
      </c>
      <c r="M45" s="18">
        <v>0.98499999999999999</v>
      </c>
      <c r="N45" s="18">
        <v>0.73</v>
      </c>
      <c r="O45" s="18">
        <v>0</v>
      </c>
      <c r="P45" s="19">
        <v>0</v>
      </c>
    </row>
    <row r="46" spans="2:16" x14ac:dyDescent="0.35">
      <c r="B46" s="6">
        <v>0</v>
      </c>
      <c r="C46" s="7">
        <v>0.54895281826348397</v>
      </c>
      <c r="D46" s="7">
        <v>0.59899999999999998</v>
      </c>
      <c r="E46" s="7">
        <v>0.36599999999999999</v>
      </c>
      <c r="F46" s="7">
        <v>0</v>
      </c>
      <c r="G46" s="7">
        <v>2</v>
      </c>
      <c r="H46" s="8" t="s">
        <v>96</v>
      </c>
      <c r="K46" s="17" t="s">
        <v>97</v>
      </c>
      <c r="L46" s="18">
        <v>1.08340641923487</v>
      </c>
      <c r="M46" s="18">
        <v>0.98199999999999998</v>
      </c>
      <c r="N46" s="18">
        <v>0.42499999999999999</v>
      </c>
      <c r="O46" s="18">
        <v>0</v>
      </c>
      <c r="P46" s="19">
        <v>0</v>
      </c>
    </row>
    <row r="47" spans="2:16" x14ac:dyDescent="0.35">
      <c r="B47" s="6">
        <v>0</v>
      </c>
      <c r="C47" s="7">
        <v>0.52908884821370705</v>
      </c>
      <c r="D47" s="7">
        <v>0.66900000000000004</v>
      </c>
      <c r="E47" s="7">
        <v>0.45500000000000002</v>
      </c>
      <c r="F47" s="7">
        <v>0</v>
      </c>
      <c r="G47" s="7">
        <v>2</v>
      </c>
      <c r="H47" s="8" t="s">
        <v>98</v>
      </c>
      <c r="K47" s="17" t="s">
        <v>99</v>
      </c>
      <c r="L47" s="18">
        <v>1.08328776560583</v>
      </c>
      <c r="M47" s="18">
        <v>0.93799999999999994</v>
      </c>
      <c r="N47" s="18">
        <v>0.38600000000000001</v>
      </c>
      <c r="O47" s="18">
        <v>0</v>
      </c>
      <c r="P47" s="19">
        <v>0</v>
      </c>
    </row>
    <row r="48" spans="2:16" x14ac:dyDescent="0.35">
      <c r="B48" s="6">
        <v>0</v>
      </c>
      <c r="C48" s="7">
        <v>0.50995902352156097</v>
      </c>
      <c r="D48" s="7">
        <v>0.65</v>
      </c>
      <c r="E48" s="7">
        <v>0.435</v>
      </c>
      <c r="F48" s="7">
        <v>0</v>
      </c>
      <c r="G48" s="7">
        <v>2</v>
      </c>
      <c r="H48" s="8" t="s">
        <v>100</v>
      </c>
      <c r="K48" s="17" t="s">
        <v>101</v>
      </c>
      <c r="L48" s="18">
        <v>1.0670188799702101</v>
      </c>
      <c r="M48" s="18">
        <v>0.92500000000000004</v>
      </c>
      <c r="N48" s="18">
        <v>0.63</v>
      </c>
      <c r="O48" s="18">
        <v>0</v>
      </c>
      <c r="P48" s="19">
        <v>0</v>
      </c>
    </row>
    <row r="49" spans="2:16" x14ac:dyDescent="0.35">
      <c r="B49" s="6">
        <v>0</v>
      </c>
      <c r="C49" s="7">
        <v>0.50556151317751097</v>
      </c>
      <c r="D49" s="7">
        <v>0.82699999999999996</v>
      </c>
      <c r="E49" s="7">
        <v>0.64700000000000002</v>
      </c>
      <c r="F49" s="7">
        <v>0</v>
      </c>
      <c r="G49" s="7">
        <v>2</v>
      </c>
      <c r="H49" s="8" t="s">
        <v>102</v>
      </c>
      <c r="K49" s="17" t="s">
        <v>103</v>
      </c>
      <c r="L49" s="18">
        <v>1.0663554155225901</v>
      </c>
      <c r="M49" s="18">
        <v>0.93400000000000005</v>
      </c>
      <c r="N49" s="18">
        <v>0.52</v>
      </c>
      <c r="O49" s="18">
        <v>0</v>
      </c>
      <c r="P49" s="19">
        <v>0</v>
      </c>
    </row>
    <row r="50" spans="2:16" x14ac:dyDescent="0.35">
      <c r="B50" s="6">
        <v>0</v>
      </c>
      <c r="C50" s="7">
        <v>0.50065439182893701</v>
      </c>
      <c r="D50" s="7">
        <v>0.94599999999999995</v>
      </c>
      <c r="E50" s="7">
        <v>0.84199999999999997</v>
      </c>
      <c r="F50" s="7">
        <v>0</v>
      </c>
      <c r="G50" s="7">
        <v>2</v>
      </c>
      <c r="H50" s="8" t="s">
        <v>104</v>
      </c>
      <c r="K50" s="17" t="s">
        <v>105</v>
      </c>
      <c r="L50" s="18">
        <v>1.06044784878941</v>
      </c>
      <c r="M50" s="18">
        <v>0.67600000000000005</v>
      </c>
      <c r="N50" s="18">
        <v>0.24099999999999999</v>
      </c>
      <c r="O50" s="18">
        <v>0</v>
      </c>
      <c r="P50" s="19">
        <v>0</v>
      </c>
    </row>
    <row r="51" spans="2:16" x14ac:dyDescent="0.35">
      <c r="B51" s="6">
        <v>0</v>
      </c>
      <c r="C51" s="7">
        <v>0.48475734096109102</v>
      </c>
      <c r="D51" s="7">
        <v>0.63500000000000001</v>
      </c>
      <c r="E51" s="7">
        <v>0.42</v>
      </c>
      <c r="F51" s="7">
        <v>0</v>
      </c>
      <c r="G51" s="7">
        <v>2</v>
      </c>
      <c r="H51" s="8" t="s">
        <v>106</v>
      </c>
      <c r="K51" s="17" t="s">
        <v>107</v>
      </c>
      <c r="L51" s="18">
        <v>1.04273534272569</v>
      </c>
      <c r="M51" s="18">
        <v>0.91700000000000004</v>
      </c>
      <c r="N51" s="18">
        <v>0.38</v>
      </c>
      <c r="O51" s="18">
        <v>0</v>
      </c>
      <c r="P51" s="19">
        <v>0</v>
      </c>
    </row>
    <row r="52" spans="2:16" x14ac:dyDescent="0.35">
      <c r="B52" s="6">
        <v>0</v>
      </c>
      <c r="C52" s="7">
        <v>0.465582423560509</v>
      </c>
      <c r="D52" s="7">
        <v>0.45100000000000001</v>
      </c>
      <c r="E52" s="7">
        <v>0.22900000000000001</v>
      </c>
      <c r="F52" s="7">
        <v>0</v>
      </c>
      <c r="G52" s="7">
        <v>2</v>
      </c>
      <c r="H52" s="8" t="s">
        <v>108</v>
      </c>
      <c r="K52" s="17" t="s">
        <v>109</v>
      </c>
      <c r="L52" s="18">
        <v>1.03489630591256</v>
      </c>
      <c r="M52" s="18">
        <v>0.83799999999999997</v>
      </c>
      <c r="N52" s="18">
        <v>0.34200000000000003</v>
      </c>
      <c r="O52" s="18">
        <v>0</v>
      </c>
      <c r="P52" s="19">
        <v>0</v>
      </c>
    </row>
    <row r="53" spans="2:16" x14ac:dyDescent="0.35">
      <c r="B53" s="6">
        <v>0</v>
      </c>
      <c r="C53" s="7">
        <v>0.46512615113024403</v>
      </c>
      <c r="D53" s="7">
        <v>0.54</v>
      </c>
      <c r="E53" s="7">
        <v>0.31900000000000001</v>
      </c>
      <c r="F53" s="7">
        <v>0</v>
      </c>
      <c r="G53" s="7">
        <v>2</v>
      </c>
      <c r="H53" s="8" t="s">
        <v>110</v>
      </c>
      <c r="K53" s="17" t="s">
        <v>111</v>
      </c>
      <c r="L53" s="18">
        <v>1.0299469757213</v>
      </c>
      <c r="M53" s="18">
        <v>0.98899999999999999</v>
      </c>
      <c r="N53" s="18">
        <v>0.89700000000000002</v>
      </c>
      <c r="O53" s="18">
        <v>0</v>
      </c>
      <c r="P53" s="19">
        <v>0</v>
      </c>
    </row>
    <row r="54" spans="2:16" x14ac:dyDescent="0.35">
      <c r="B54" s="6">
        <v>0</v>
      </c>
      <c r="C54" s="7">
        <v>0.46303531902929101</v>
      </c>
      <c r="D54" s="7">
        <v>0.32100000000000001</v>
      </c>
      <c r="E54" s="7">
        <v>0.111</v>
      </c>
      <c r="F54" s="7">
        <v>0</v>
      </c>
      <c r="G54" s="7">
        <v>2</v>
      </c>
      <c r="H54" s="8" t="s">
        <v>112</v>
      </c>
      <c r="K54" s="17" t="s">
        <v>113</v>
      </c>
      <c r="L54" s="18">
        <v>1.0242928000971401</v>
      </c>
      <c r="M54" s="18">
        <v>0.51400000000000001</v>
      </c>
      <c r="N54" s="18">
        <v>0</v>
      </c>
      <c r="O54" s="18">
        <v>0</v>
      </c>
      <c r="P54" s="19">
        <v>0</v>
      </c>
    </row>
    <row r="55" spans="2:16" x14ac:dyDescent="0.35">
      <c r="B55" s="6">
        <v>0</v>
      </c>
      <c r="C55" s="7">
        <v>0.456871174860009</v>
      </c>
      <c r="D55" s="7">
        <v>0.65600000000000003</v>
      </c>
      <c r="E55" s="7">
        <v>0.47499999999999998</v>
      </c>
      <c r="F55" s="7">
        <v>0</v>
      </c>
      <c r="G55" s="7">
        <v>2</v>
      </c>
      <c r="H55" s="8" t="s">
        <v>114</v>
      </c>
      <c r="K55" s="17" t="s">
        <v>115</v>
      </c>
      <c r="L55" s="18">
        <v>1.0201899846510301</v>
      </c>
      <c r="M55" s="18">
        <v>0.70899999999999996</v>
      </c>
      <c r="N55" s="18">
        <v>0.22500000000000001</v>
      </c>
      <c r="O55" s="18">
        <v>0</v>
      </c>
      <c r="P55" s="19">
        <v>0</v>
      </c>
    </row>
    <row r="56" spans="2:16" x14ac:dyDescent="0.35">
      <c r="B56" s="6">
        <v>0</v>
      </c>
      <c r="C56" s="7">
        <v>0.43866632090044</v>
      </c>
      <c r="D56" s="7">
        <v>0.71299999999999997</v>
      </c>
      <c r="E56" s="7">
        <v>0.54700000000000004</v>
      </c>
      <c r="F56" s="7">
        <v>0</v>
      </c>
      <c r="G56" s="7">
        <v>2</v>
      </c>
      <c r="H56" s="8" t="s">
        <v>116</v>
      </c>
      <c r="K56" s="17" t="s">
        <v>117</v>
      </c>
      <c r="L56" s="18">
        <v>1.0125441496395899</v>
      </c>
      <c r="M56" s="18">
        <v>0.95499999999999996</v>
      </c>
      <c r="N56" s="18">
        <v>0.38900000000000001</v>
      </c>
      <c r="O56" s="18">
        <v>0</v>
      </c>
      <c r="P56" s="19">
        <v>0</v>
      </c>
    </row>
    <row r="57" spans="2:16" x14ac:dyDescent="0.35">
      <c r="B57" s="6">
        <v>0</v>
      </c>
      <c r="C57" s="7">
        <v>0.41961618829428698</v>
      </c>
      <c r="D57" s="7">
        <v>0.38300000000000001</v>
      </c>
      <c r="E57" s="7">
        <v>0.22</v>
      </c>
      <c r="F57" s="7">
        <v>0</v>
      </c>
      <c r="G57" s="7">
        <v>2</v>
      </c>
      <c r="H57" s="8" t="s">
        <v>118</v>
      </c>
      <c r="K57" s="17" t="s">
        <v>119</v>
      </c>
      <c r="L57" s="18">
        <v>1.0080345476272801</v>
      </c>
      <c r="M57" s="18">
        <v>0.98799999999999999</v>
      </c>
      <c r="N57" s="18">
        <v>0.95199999999999996</v>
      </c>
      <c r="O57" s="18">
        <v>0</v>
      </c>
      <c r="P57" s="19">
        <v>0</v>
      </c>
    </row>
    <row r="58" spans="2:16" x14ac:dyDescent="0.35">
      <c r="B58" s="6">
        <v>0</v>
      </c>
      <c r="C58" s="7">
        <v>0.40231574338703502</v>
      </c>
      <c r="D58" s="7">
        <v>0.88400000000000001</v>
      </c>
      <c r="E58" s="7">
        <v>0.748</v>
      </c>
      <c r="F58" s="7">
        <v>0</v>
      </c>
      <c r="G58" s="7">
        <v>2</v>
      </c>
      <c r="H58" s="8" t="s">
        <v>120</v>
      </c>
      <c r="K58" s="17" t="s">
        <v>121</v>
      </c>
      <c r="L58" s="18">
        <v>0.99997493875341903</v>
      </c>
      <c r="M58" s="18">
        <v>0.7</v>
      </c>
      <c r="N58" s="18">
        <v>0.372</v>
      </c>
      <c r="O58" s="18">
        <v>0</v>
      </c>
      <c r="P58" s="19">
        <v>0</v>
      </c>
    </row>
    <row r="59" spans="2:16" x14ac:dyDescent="0.35">
      <c r="B59" s="6">
        <v>0</v>
      </c>
      <c r="C59" s="7">
        <v>0.39976799738195701</v>
      </c>
      <c r="D59" s="7">
        <v>0.35599999999999998</v>
      </c>
      <c r="E59" s="7">
        <v>0.193</v>
      </c>
      <c r="F59" s="7">
        <v>0</v>
      </c>
      <c r="G59" s="7">
        <v>2</v>
      </c>
      <c r="H59" s="8" t="s">
        <v>122</v>
      </c>
      <c r="K59" s="17" t="s">
        <v>123</v>
      </c>
      <c r="L59" s="18">
        <v>0.99566974240430695</v>
      </c>
      <c r="M59" s="18">
        <v>0.90600000000000003</v>
      </c>
      <c r="N59" s="18">
        <v>0.76600000000000001</v>
      </c>
      <c r="O59" s="18">
        <v>0</v>
      </c>
      <c r="P59" s="19">
        <v>0</v>
      </c>
    </row>
    <row r="60" spans="2:16" x14ac:dyDescent="0.35">
      <c r="B60" s="20">
        <v>3.2867052661315E-223</v>
      </c>
      <c r="C60" s="7">
        <v>0.41263350976781898</v>
      </c>
      <c r="D60" s="7">
        <v>0.70099999999999996</v>
      </c>
      <c r="E60" s="7">
        <v>0.60499999999999998</v>
      </c>
      <c r="F60" s="21">
        <v>9.1837118546246502E-219</v>
      </c>
      <c r="G60" s="7">
        <v>2</v>
      </c>
      <c r="H60" s="8" t="s">
        <v>91</v>
      </c>
      <c r="K60" s="17" t="s">
        <v>124</v>
      </c>
      <c r="L60" s="18">
        <v>0.99375603109271105</v>
      </c>
      <c r="M60" s="18">
        <v>0.78400000000000003</v>
      </c>
      <c r="N60" s="18">
        <v>0.314</v>
      </c>
      <c r="O60" s="18">
        <v>0</v>
      </c>
      <c r="P60" s="19">
        <v>0</v>
      </c>
    </row>
    <row r="61" spans="2:16" x14ac:dyDescent="0.35">
      <c r="B61" s="20">
        <v>4.1041319359384599E-208</v>
      </c>
      <c r="C61" s="7">
        <v>0.38575605251266798</v>
      </c>
      <c r="D61" s="7">
        <v>0.68500000000000005</v>
      </c>
      <c r="E61" s="7">
        <v>0.58299999999999996</v>
      </c>
      <c r="F61" s="21">
        <v>1.1467765455399299E-203</v>
      </c>
      <c r="G61" s="7">
        <v>2</v>
      </c>
      <c r="H61" s="8" t="s">
        <v>44</v>
      </c>
      <c r="K61" s="17" t="s">
        <v>125</v>
      </c>
      <c r="L61" s="18">
        <v>0.98515363061760397</v>
      </c>
      <c r="M61" s="18">
        <v>0.98599999999999999</v>
      </c>
      <c r="N61" s="18">
        <v>0.73699999999999999</v>
      </c>
      <c r="O61" s="18">
        <v>0</v>
      </c>
      <c r="P61" s="19">
        <v>0</v>
      </c>
    </row>
    <row r="62" spans="2:16" x14ac:dyDescent="0.35">
      <c r="B62" s="20">
        <v>8.9093159262087103E-157</v>
      </c>
      <c r="C62" s="7">
        <v>0.479926593117669</v>
      </c>
      <c r="D62" s="7">
        <v>0.40300000000000002</v>
      </c>
      <c r="E62" s="7">
        <v>0.28299999999999997</v>
      </c>
      <c r="F62" s="21">
        <v>2.48944105610124E-152</v>
      </c>
      <c r="G62" s="7">
        <v>2</v>
      </c>
      <c r="H62" s="8" t="s">
        <v>126</v>
      </c>
      <c r="K62" s="17" t="s">
        <v>127</v>
      </c>
      <c r="L62" s="18">
        <v>0.978544463845338</v>
      </c>
      <c r="M62" s="18">
        <v>0.98299999999999998</v>
      </c>
      <c r="N62" s="18">
        <v>0.95699999999999996</v>
      </c>
      <c r="O62" s="18">
        <v>0</v>
      </c>
      <c r="P62" s="19">
        <v>0</v>
      </c>
    </row>
    <row r="63" spans="2:16" x14ac:dyDescent="0.35">
      <c r="B63" s="6">
        <v>0</v>
      </c>
      <c r="C63" s="7">
        <v>1.3557180848650201</v>
      </c>
      <c r="D63" s="7">
        <v>0.99399999999999999</v>
      </c>
      <c r="E63" s="7">
        <v>0.998</v>
      </c>
      <c r="F63" s="7">
        <v>0</v>
      </c>
      <c r="G63" s="7">
        <v>3</v>
      </c>
      <c r="H63" s="8" t="s">
        <v>128</v>
      </c>
      <c r="K63" s="17" t="s">
        <v>129</v>
      </c>
      <c r="L63" s="18">
        <v>0.97589090743333096</v>
      </c>
      <c r="M63" s="18">
        <v>0.59799999999999998</v>
      </c>
      <c r="N63" s="18">
        <v>0.23200000000000001</v>
      </c>
      <c r="O63" s="18">
        <v>0</v>
      </c>
      <c r="P63" s="19">
        <v>0</v>
      </c>
    </row>
    <row r="64" spans="2:16" x14ac:dyDescent="0.35">
      <c r="B64" s="20">
        <v>1.6558899278414E-52</v>
      </c>
      <c r="C64" s="7">
        <v>1.4440837543181499</v>
      </c>
      <c r="D64" s="7">
        <v>0.73499999999999999</v>
      </c>
      <c r="E64" s="7">
        <v>0.98099999999999998</v>
      </c>
      <c r="F64" s="21">
        <v>4.6268876363744301E-48</v>
      </c>
      <c r="G64" s="7">
        <v>3</v>
      </c>
      <c r="H64" s="8" t="s">
        <v>130</v>
      </c>
      <c r="K64" s="17" t="s">
        <v>131</v>
      </c>
      <c r="L64" s="18">
        <v>0.970446435934464</v>
      </c>
      <c r="M64" s="18">
        <v>0.94499999999999995</v>
      </c>
      <c r="N64" s="18">
        <v>0.73399999999999999</v>
      </c>
      <c r="O64" s="18">
        <v>0</v>
      </c>
      <c r="P64" s="19">
        <v>0</v>
      </c>
    </row>
    <row r="65" spans="2:16" x14ac:dyDescent="0.35">
      <c r="B65" s="20">
        <v>3.1067838408248398E-41</v>
      </c>
      <c r="C65" s="7">
        <v>1.3017007511649601</v>
      </c>
      <c r="D65" s="7">
        <v>0.73799999999999999</v>
      </c>
      <c r="E65" s="7">
        <v>0.98399999999999999</v>
      </c>
      <c r="F65" s="21">
        <v>8.6809754080327703E-37</v>
      </c>
      <c r="G65" s="7">
        <v>3</v>
      </c>
      <c r="H65" s="8" t="s">
        <v>132</v>
      </c>
      <c r="K65" s="17" t="s">
        <v>133</v>
      </c>
      <c r="L65" s="18">
        <v>0.968522230759162</v>
      </c>
      <c r="M65" s="18">
        <v>0.96099999999999997</v>
      </c>
      <c r="N65" s="18">
        <v>0.89200000000000002</v>
      </c>
      <c r="O65" s="18">
        <v>0</v>
      </c>
      <c r="P65" s="19">
        <v>0</v>
      </c>
    </row>
    <row r="66" spans="2:16" x14ac:dyDescent="0.35">
      <c r="B66" s="20">
        <v>3.6094685389269698E-40</v>
      </c>
      <c r="C66" s="7">
        <v>1.34698477841195</v>
      </c>
      <c r="D66" s="7">
        <v>0.86599999999999999</v>
      </c>
      <c r="E66" s="7">
        <v>0.99299999999999999</v>
      </c>
      <c r="F66" s="21">
        <v>1.0085576991469699E-35</v>
      </c>
      <c r="G66" s="7">
        <v>3</v>
      </c>
      <c r="H66" s="8" t="s">
        <v>134</v>
      </c>
      <c r="K66" s="17" t="s">
        <v>135</v>
      </c>
      <c r="L66" s="18">
        <v>0.96766058700758595</v>
      </c>
      <c r="M66" s="18">
        <v>0.996</v>
      </c>
      <c r="N66" s="18">
        <v>0.97099999999999997</v>
      </c>
      <c r="O66" s="18">
        <v>0</v>
      </c>
      <c r="P66" s="19">
        <v>0</v>
      </c>
    </row>
    <row r="67" spans="2:16" x14ac:dyDescent="0.35">
      <c r="B67" s="20">
        <v>6.7741272938402901E-34</v>
      </c>
      <c r="C67" s="7">
        <v>1.0089886567024899</v>
      </c>
      <c r="D67" s="7">
        <v>0.93500000000000005</v>
      </c>
      <c r="E67" s="7">
        <v>0.996</v>
      </c>
      <c r="F67" s="21">
        <v>1.89282664844485E-29</v>
      </c>
      <c r="G67" s="7">
        <v>3</v>
      </c>
      <c r="H67" s="8" t="s">
        <v>136</v>
      </c>
      <c r="K67" s="17" t="s">
        <v>137</v>
      </c>
      <c r="L67" s="18">
        <v>0.96592428703425903</v>
      </c>
      <c r="M67" s="18">
        <v>0.88800000000000001</v>
      </c>
      <c r="N67" s="18">
        <v>0.36</v>
      </c>
      <c r="O67" s="18">
        <v>0</v>
      </c>
      <c r="P67" s="19">
        <v>0</v>
      </c>
    </row>
    <row r="68" spans="2:16" x14ac:dyDescent="0.35">
      <c r="B68" s="20">
        <v>9.4392976406263904E-26</v>
      </c>
      <c r="C68" s="7">
        <v>1.5937269071372</v>
      </c>
      <c r="D68" s="7">
        <v>0.72</v>
      </c>
      <c r="E68" s="7">
        <v>0.98799999999999999</v>
      </c>
      <c r="F68" s="21">
        <v>2.63752854674383E-21</v>
      </c>
      <c r="G68" s="7">
        <v>3</v>
      </c>
      <c r="H68" s="8" t="s">
        <v>138</v>
      </c>
      <c r="K68" s="17" t="s">
        <v>139</v>
      </c>
      <c r="L68" s="18">
        <v>0.96545678410024405</v>
      </c>
      <c r="M68" s="18">
        <v>0.98599999999999999</v>
      </c>
      <c r="N68" s="18">
        <v>0.89500000000000002</v>
      </c>
      <c r="O68" s="18">
        <v>0</v>
      </c>
      <c r="P68" s="19">
        <v>0</v>
      </c>
    </row>
    <row r="69" spans="2:16" x14ac:dyDescent="0.35">
      <c r="B69" s="20">
        <v>5.38714677263648E-22</v>
      </c>
      <c r="C69" s="7">
        <v>1.24703466515209</v>
      </c>
      <c r="D69" s="7">
        <v>0.82299999999999995</v>
      </c>
      <c r="E69" s="7">
        <v>0.99299999999999999</v>
      </c>
      <c r="F69" s="21">
        <v>1.5052765512100899E-17</v>
      </c>
      <c r="G69" s="7">
        <v>3</v>
      </c>
      <c r="H69" s="8" t="s">
        <v>140</v>
      </c>
      <c r="K69" s="17" t="s">
        <v>141</v>
      </c>
      <c r="L69" s="18">
        <v>0.96242336403205297</v>
      </c>
      <c r="M69" s="18">
        <v>0.98499999999999999</v>
      </c>
      <c r="N69" s="18">
        <v>0.93200000000000005</v>
      </c>
      <c r="O69" s="18">
        <v>0</v>
      </c>
      <c r="P69" s="19">
        <v>0</v>
      </c>
    </row>
    <row r="70" spans="2:16" x14ac:dyDescent="0.35">
      <c r="B70" s="20">
        <v>1.83878236334533E-21</v>
      </c>
      <c r="C70" s="7">
        <v>0.86011105845639202</v>
      </c>
      <c r="D70" s="7">
        <v>0.29599999999999999</v>
      </c>
      <c r="E70" s="7">
        <v>0.58099999999999996</v>
      </c>
      <c r="F70" s="21">
        <v>5.13792567965953E-17</v>
      </c>
      <c r="G70" s="7">
        <v>3</v>
      </c>
      <c r="H70" s="8" t="s">
        <v>142</v>
      </c>
      <c r="K70" s="17" t="s">
        <v>143</v>
      </c>
      <c r="L70" s="18">
        <v>0.96034235812847202</v>
      </c>
      <c r="M70" s="18">
        <v>0.69699999999999995</v>
      </c>
      <c r="N70" s="18">
        <v>0.28299999999999997</v>
      </c>
      <c r="O70" s="18">
        <v>0</v>
      </c>
      <c r="P70" s="19">
        <v>0</v>
      </c>
    </row>
    <row r="71" spans="2:16" x14ac:dyDescent="0.35">
      <c r="B71" s="20">
        <v>6.6825398206027496E-15</v>
      </c>
      <c r="C71" s="7">
        <v>1.3997886359670499</v>
      </c>
      <c r="D71" s="7">
        <v>0.68700000000000006</v>
      </c>
      <c r="E71" s="7">
        <v>0.98499999999999999</v>
      </c>
      <c r="F71" s="21">
        <v>1.86723527667282E-10</v>
      </c>
      <c r="G71" s="7">
        <v>3</v>
      </c>
      <c r="H71" s="8" t="s">
        <v>144</v>
      </c>
      <c r="K71" s="17" t="s">
        <v>145</v>
      </c>
      <c r="L71" s="18">
        <v>0.95901635099785798</v>
      </c>
      <c r="M71" s="18">
        <v>0.93799999999999994</v>
      </c>
      <c r="N71" s="18">
        <v>0.77800000000000002</v>
      </c>
      <c r="O71" s="18">
        <v>0</v>
      </c>
      <c r="P71" s="19">
        <v>0</v>
      </c>
    </row>
    <row r="72" spans="2:16" x14ac:dyDescent="0.35">
      <c r="B72" s="20">
        <v>5.8468708554426103E-13</v>
      </c>
      <c r="C72" s="7">
        <v>0.89533369999308499</v>
      </c>
      <c r="D72" s="7">
        <v>0.14199999999999999</v>
      </c>
      <c r="E72" s="7">
        <v>0.25900000000000001</v>
      </c>
      <c r="F72" s="21">
        <v>1.63373265442777E-8</v>
      </c>
      <c r="G72" s="7">
        <v>3</v>
      </c>
      <c r="H72" s="8" t="s">
        <v>146</v>
      </c>
      <c r="K72" s="17" t="s">
        <v>147</v>
      </c>
      <c r="L72" s="18">
        <v>0.95516161526950605</v>
      </c>
      <c r="M72" s="18">
        <v>0.65700000000000003</v>
      </c>
      <c r="N72" s="18">
        <v>0.21099999999999999</v>
      </c>
      <c r="O72" s="18">
        <v>0</v>
      </c>
      <c r="P72" s="19">
        <v>0</v>
      </c>
    </row>
    <row r="73" spans="2:16" x14ac:dyDescent="0.35">
      <c r="B73" s="20">
        <v>8.4850405097370496E-13</v>
      </c>
      <c r="C73" s="7">
        <v>0.88412804326697803</v>
      </c>
      <c r="D73" s="7">
        <v>0.16800000000000001</v>
      </c>
      <c r="E73" s="7">
        <v>0.30099999999999999</v>
      </c>
      <c r="F73" s="21">
        <v>2.3708900192307298E-8</v>
      </c>
      <c r="G73" s="7">
        <v>3</v>
      </c>
      <c r="H73" s="8" t="s">
        <v>148</v>
      </c>
      <c r="K73" s="17" t="s">
        <v>149</v>
      </c>
      <c r="L73" s="18">
        <v>0.95403557958375196</v>
      </c>
      <c r="M73" s="18">
        <v>0.99099999999999999</v>
      </c>
      <c r="N73" s="18">
        <v>0.72699999999999998</v>
      </c>
      <c r="O73" s="18">
        <v>0</v>
      </c>
      <c r="P73" s="19">
        <v>0</v>
      </c>
    </row>
    <row r="74" spans="2:16" x14ac:dyDescent="0.35">
      <c r="B74" s="20">
        <v>4.70214985093988E-12</v>
      </c>
      <c r="C74" s="7">
        <v>0.84053861115895301</v>
      </c>
      <c r="D74" s="7">
        <v>0.33800000000000002</v>
      </c>
      <c r="E74" s="7">
        <v>0.61899999999999999</v>
      </c>
      <c r="F74" s="21">
        <v>1.3138747113496199E-7</v>
      </c>
      <c r="G74" s="7">
        <v>3</v>
      </c>
      <c r="H74" s="8" t="s">
        <v>150</v>
      </c>
      <c r="K74" s="17" t="s">
        <v>151</v>
      </c>
      <c r="L74" s="18">
        <v>0.95190795824105001</v>
      </c>
      <c r="M74" s="18">
        <v>0.97</v>
      </c>
      <c r="N74" s="18">
        <v>0.79</v>
      </c>
      <c r="O74" s="18">
        <v>0</v>
      </c>
      <c r="P74" s="19">
        <v>0</v>
      </c>
    </row>
    <row r="75" spans="2:16" x14ac:dyDescent="0.35">
      <c r="B75" s="20">
        <v>2.0402853711332101E-11</v>
      </c>
      <c r="C75" s="7">
        <v>0.94885789623703398</v>
      </c>
      <c r="D75" s="7">
        <v>0.26800000000000002</v>
      </c>
      <c r="E75" s="7">
        <v>0.47599999999999998</v>
      </c>
      <c r="F75" s="21">
        <v>5.7009653840204196E-7</v>
      </c>
      <c r="G75" s="7">
        <v>3</v>
      </c>
      <c r="H75" s="8" t="s">
        <v>152</v>
      </c>
      <c r="K75" s="17" t="s">
        <v>153</v>
      </c>
      <c r="L75" s="18">
        <v>0.93435433788945499</v>
      </c>
      <c r="M75" s="18">
        <v>0.96899999999999997</v>
      </c>
      <c r="N75" s="18">
        <v>0.88</v>
      </c>
      <c r="O75" s="18">
        <v>0</v>
      </c>
      <c r="P75" s="19">
        <v>0</v>
      </c>
    </row>
    <row r="76" spans="2:16" x14ac:dyDescent="0.35">
      <c r="B76" s="20">
        <v>2.63604062677904E-11</v>
      </c>
      <c r="C76" s="7">
        <v>1.5707576335634199</v>
      </c>
      <c r="D76" s="7">
        <v>0.79500000000000004</v>
      </c>
      <c r="E76" s="7">
        <v>0.99199999999999999</v>
      </c>
      <c r="F76" s="21">
        <v>7.3656247193459899E-7</v>
      </c>
      <c r="G76" s="7">
        <v>3</v>
      </c>
      <c r="H76" s="8" t="s">
        <v>56</v>
      </c>
      <c r="K76" s="17" t="s">
        <v>154</v>
      </c>
      <c r="L76" s="18">
        <v>0.92622526812470696</v>
      </c>
      <c r="M76" s="18">
        <v>0.98</v>
      </c>
      <c r="N76" s="18">
        <v>0.91</v>
      </c>
      <c r="O76" s="18">
        <v>0</v>
      </c>
      <c r="P76" s="19">
        <v>0</v>
      </c>
    </row>
    <row r="77" spans="2:16" x14ac:dyDescent="0.35">
      <c r="B77" s="20">
        <v>3.7056361289415298E-10</v>
      </c>
      <c r="C77" s="7">
        <v>1.36393506030775</v>
      </c>
      <c r="D77" s="7">
        <v>0.88500000000000001</v>
      </c>
      <c r="E77" s="7">
        <v>0.996</v>
      </c>
      <c r="F77" s="21">
        <v>1.03542884714884E-5</v>
      </c>
      <c r="G77" s="7">
        <v>3</v>
      </c>
      <c r="H77" s="8" t="s">
        <v>155</v>
      </c>
      <c r="K77" s="17" t="s">
        <v>156</v>
      </c>
      <c r="L77" s="18">
        <v>0.91962828204352498</v>
      </c>
      <c r="M77" s="18">
        <v>0.65500000000000003</v>
      </c>
      <c r="N77" s="18">
        <v>0.31</v>
      </c>
      <c r="O77" s="18">
        <v>0</v>
      </c>
      <c r="P77" s="19">
        <v>0</v>
      </c>
    </row>
    <row r="78" spans="2:16" x14ac:dyDescent="0.35">
      <c r="B78" s="20">
        <v>8.8015599840348008E-9</v>
      </c>
      <c r="C78" s="7">
        <v>1.6959046261327999</v>
      </c>
      <c r="D78" s="7">
        <v>0.40799999999999997</v>
      </c>
      <c r="E78" s="7">
        <v>0.51200000000000001</v>
      </c>
      <c r="F78" s="7">
        <v>2.4593318907389997E-4</v>
      </c>
      <c r="G78" s="7">
        <v>3</v>
      </c>
      <c r="H78" s="8" t="s">
        <v>157</v>
      </c>
      <c r="K78" s="17" t="s">
        <v>158</v>
      </c>
      <c r="L78" s="18">
        <v>0.90691986347707598</v>
      </c>
      <c r="M78" s="18">
        <v>0.88800000000000001</v>
      </c>
      <c r="N78" s="18">
        <v>0.73899999999999999</v>
      </c>
      <c r="O78" s="18">
        <v>0</v>
      </c>
      <c r="P78" s="19">
        <v>0</v>
      </c>
    </row>
    <row r="79" spans="2:16" x14ac:dyDescent="0.35">
      <c r="B79" s="20">
        <v>6.9051044262834404E-7</v>
      </c>
      <c r="C79" s="7">
        <v>0.94830519880725495</v>
      </c>
      <c r="D79" s="7">
        <v>0.216</v>
      </c>
      <c r="E79" s="7">
        <v>0.34300000000000003</v>
      </c>
      <c r="F79" s="7">
        <v>1.92942427879212E-2</v>
      </c>
      <c r="G79" s="7">
        <v>3</v>
      </c>
      <c r="H79" s="8" t="s">
        <v>159</v>
      </c>
      <c r="K79" s="17" t="s">
        <v>160</v>
      </c>
      <c r="L79" s="18">
        <v>0.89841120888905002</v>
      </c>
      <c r="M79" s="18">
        <v>0.97099999999999997</v>
      </c>
      <c r="N79" s="18">
        <v>0.85699999999999998</v>
      </c>
      <c r="O79" s="18">
        <v>0</v>
      </c>
      <c r="P79" s="19">
        <v>0</v>
      </c>
    </row>
    <row r="80" spans="2:16" x14ac:dyDescent="0.35">
      <c r="B80" s="20">
        <v>1.22560972426013E-6</v>
      </c>
      <c r="C80" s="7">
        <v>1.1548442997191399</v>
      </c>
      <c r="D80" s="7">
        <v>0.17299999999999999</v>
      </c>
      <c r="E80" s="7">
        <v>0.27300000000000002</v>
      </c>
      <c r="F80" s="7">
        <v>3.4245986915276597E-2</v>
      </c>
      <c r="G80" s="7">
        <v>3</v>
      </c>
      <c r="H80" s="8" t="s">
        <v>161</v>
      </c>
      <c r="K80" s="17" t="s">
        <v>162</v>
      </c>
      <c r="L80" s="18">
        <v>0.89362511840113701</v>
      </c>
      <c r="M80" s="18">
        <v>0.98399999999999999</v>
      </c>
      <c r="N80" s="18">
        <v>0.94099999999999995</v>
      </c>
      <c r="O80" s="18">
        <v>0</v>
      </c>
      <c r="P80" s="19">
        <v>0</v>
      </c>
    </row>
    <row r="81" spans="2:16" x14ac:dyDescent="0.35">
      <c r="B81" s="20">
        <v>6.2404584258431994E-5</v>
      </c>
      <c r="C81" s="7">
        <v>1.22274438179936</v>
      </c>
      <c r="D81" s="7">
        <v>0.81499999999999995</v>
      </c>
      <c r="E81" s="7">
        <v>0.99399999999999999</v>
      </c>
      <c r="F81" s="7">
        <v>1</v>
      </c>
      <c r="G81" s="7">
        <v>3</v>
      </c>
      <c r="H81" s="8" t="s">
        <v>163</v>
      </c>
      <c r="K81" s="17" t="s">
        <v>164</v>
      </c>
      <c r="L81" s="18">
        <v>0.890904932463775</v>
      </c>
      <c r="M81" s="18">
        <v>0.98699999999999999</v>
      </c>
      <c r="N81" s="18">
        <v>0.92900000000000005</v>
      </c>
      <c r="O81" s="18">
        <v>0</v>
      </c>
      <c r="P81" s="19">
        <v>0</v>
      </c>
    </row>
    <row r="82" spans="2:16" x14ac:dyDescent="0.35">
      <c r="B82" s="6">
        <v>3.1297069980727298E-4</v>
      </c>
      <c r="C82" s="7">
        <v>0.96330702444848604</v>
      </c>
      <c r="D82" s="7">
        <v>0.442</v>
      </c>
      <c r="E82" s="7">
        <v>0.77</v>
      </c>
      <c r="F82" s="7">
        <v>1</v>
      </c>
      <c r="G82" s="7">
        <v>3</v>
      </c>
      <c r="H82" s="8" t="s">
        <v>165</v>
      </c>
      <c r="K82" s="17" t="s">
        <v>166</v>
      </c>
      <c r="L82" s="18">
        <v>0.89077655452059201</v>
      </c>
      <c r="M82" s="18">
        <v>0.96399999999999997</v>
      </c>
      <c r="N82" s="18">
        <v>0.38800000000000001</v>
      </c>
      <c r="O82" s="18">
        <v>0</v>
      </c>
      <c r="P82" s="19">
        <v>0</v>
      </c>
    </row>
    <row r="83" spans="2:16" x14ac:dyDescent="0.35">
      <c r="B83" s="6">
        <v>0</v>
      </c>
      <c r="C83" s="7">
        <v>1.8085842385275801</v>
      </c>
      <c r="D83" s="7">
        <v>0.876</v>
      </c>
      <c r="E83" s="7">
        <v>0.438</v>
      </c>
      <c r="F83" s="7">
        <v>0</v>
      </c>
      <c r="G83" s="7">
        <v>4</v>
      </c>
      <c r="H83" s="8" t="s">
        <v>156</v>
      </c>
      <c r="K83" s="17" t="s">
        <v>167</v>
      </c>
      <c r="L83" s="18">
        <v>0.88889374429989298</v>
      </c>
      <c r="M83" s="18">
        <v>0.75600000000000001</v>
      </c>
      <c r="N83" s="18">
        <v>0.56000000000000005</v>
      </c>
      <c r="O83" s="18">
        <v>0</v>
      </c>
      <c r="P83" s="19">
        <v>0</v>
      </c>
    </row>
    <row r="84" spans="2:16" x14ac:dyDescent="0.35">
      <c r="B84" s="6">
        <v>0</v>
      </c>
      <c r="C84" s="7">
        <v>1.6225279931075201</v>
      </c>
      <c r="D84" s="7">
        <v>0.40200000000000002</v>
      </c>
      <c r="E84" s="7">
        <v>2.4E-2</v>
      </c>
      <c r="F84" s="7">
        <v>0</v>
      </c>
      <c r="G84" s="7">
        <v>4</v>
      </c>
      <c r="H84" s="8" t="s">
        <v>168</v>
      </c>
      <c r="K84" s="17" t="s">
        <v>169</v>
      </c>
      <c r="L84" s="18">
        <v>0.88699789917310301</v>
      </c>
      <c r="M84" s="18">
        <v>0.90900000000000003</v>
      </c>
      <c r="N84" s="18">
        <v>0.371</v>
      </c>
      <c r="O84" s="18">
        <v>0</v>
      </c>
      <c r="P84" s="19">
        <v>0</v>
      </c>
    </row>
    <row r="85" spans="2:16" x14ac:dyDescent="0.35">
      <c r="B85" s="6">
        <v>0</v>
      </c>
      <c r="C85" s="7">
        <v>1.5580230275582101</v>
      </c>
      <c r="D85" s="7">
        <v>0.93799999999999994</v>
      </c>
      <c r="E85" s="7">
        <v>0.5</v>
      </c>
      <c r="F85" s="7">
        <v>0</v>
      </c>
      <c r="G85" s="7">
        <v>4</v>
      </c>
      <c r="H85" s="8" t="s">
        <v>170</v>
      </c>
      <c r="K85" s="17" t="s">
        <v>171</v>
      </c>
      <c r="L85" s="18">
        <v>0.87267529330904903</v>
      </c>
      <c r="M85" s="18">
        <v>0.995</v>
      </c>
      <c r="N85" s="18">
        <v>0.92400000000000004</v>
      </c>
      <c r="O85" s="18">
        <v>0</v>
      </c>
      <c r="P85" s="19">
        <v>0</v>
      </c>
    </row>
    <row r="86" spans="2:16" x14ac:dyDescent="0.35">
      <c r="B86" s="6">
        <v>0</v>
      </c>
      <c r="C86" s="7">
        <v>1.5470384164386699</v>
      </c>
      <c r="D86" s="7">
        <v>0.95499999999999996</v>
      </c>
      <c r="E86" s="7">
        <v>0.65300000000000002</v>
      </c>
      <c r="F86" s="7">
        <v>0</v>
      </c>
      <c r="G86" s="7">
        <v>4</v>
      </c>
      <c r="H86" s="8" t="s">
        <v>81</v>
      </c>
      <c r="K86" s="17" t="s">
        <v>172</v>
      </c>
      <c r="L86" s="18">
        <v>0.86802114036715805</v>
      </c>
      <c r="M86" s="18">
        <v>0.98799999999999999</v>
      </c>
      <c r="N86" s="18">
        <v>0.91</v>
      </c>
      <c r="O86" s="18">
        <v>0</v>
      </c>
      <c r="P86" s="19">
        <v>0</v>
      </c>
    </row>
    <row r="87" spans="2:16" x14ac:dyDescent="0.35">
      <c r="B87" s="6">
        <v>0</v>
      </c>
      <c r="C87" s="7">
        <v>1.4882072749218</v>
      </c>
      <c r="D87" s="7">
        <v>0.92800000000000005</v>
      </c>
      <c r="E87" s="7">
        <v>0.52100000000000002</v>
      </c>
      <c r="F87" s="7">
        <v>0</v>
      </c>
      <c r="G87" s="7">
        <v>4</v>
      </c>
      <c r="H87" s="8" t="s">
        <v>173</v>
      </c>
      <c r="K87" s="17" t="s">
        <v>174</v>
      </c>
      <c r="L87" s="18">
        <v>0.86694838898832005</v>
      </c>
      <c r="M87" s="18">
        <v>0.95199999999999996</v>
      </c>
      <c r="N87" s="18">
        <v>0.435</v>
      </c>
      <c r="O87" s="18">
        <v>0</v>
      </c>
      <c r="P87" s="19">
        <v>0</v>
      </c>
    </row>
    <row r="88" spans="2:16" x14ac:dyDescent="0.35">
      <c r="B88" s="6">
        <v>0</v>
      </c>
      <c r="C88" s="7">
        <v>1.4031780651661301</v>
      </c>
      <c r="D88" s="7">
        <v>0.70099999999999996</v>
      </c>
      <c r="E88" s="7">
        <v>0.13700000000000001</v>
      </c>
      <c r="F88" s="7">
        <v>0</v>
      </c>
      <c r="G88" s="7">
        <v>4</v>
      </c>
      <c r="H88" s="8" t="s">
        <v>175</v>
      </c>
      <c r="K88" s="17" t="s">
        <v>176</v>
      </c>
      <c r="L88" s="18">
        <v>0.86637727848306201</v>
      </c>
      <c r="M88" s="18">
        <v>0.98699999999999999</v>
      </c>
      <c r="N88" s="18">
        <v>0.95699999999999996</v>
      </c>
      <c r="O88" s="18">
        <v>0</v>
      </c>
      <c r="P88" s="19">
        <v>0</v>
      </c>
    </row>
    <row r="89" spans="2:16" x14ac:dyDescent="0.35">
      <c r="B89" s="6">
        <v>0</v>
      </c>
      <c r="C89" s="7">
        <v>1.37262595695151</v>
      </c>
      <c r="D89" s="7">
        <v>0.79</v>
      </c>
      <c r="E89" s="7">
        <v>0.17799999999999999</v>
      </c>
      <c r="F89" s="7">
        <v>0</v>
      </c>
      <c r="G89" s="7">
        <v>4</v>
      </c>
      <c r="H89" s="8" t="s">
        <v>177</v>
      </c>
      <c r="K89" s="17" t="s">
        <v>178</v>
      </c>
      <c r="L89" s="18">
        <v>0.85680811681325897</v>
      </c>
      <c r="M89" s="18">
        <v>0.82899999999999996</v>
      </c>
      <c r="N89" s="18">
        <v>0.34899999999999998</v>
      </c>
      <c r="O89" s="18">
        <v>0</v>
      </c>
      <c r="P89" s="19">
        <v>0</v>
      </c>
    </row>
    <row r="90" spans="2:16" x14ac:dyDescent="0.35">
      <c r="B90" s="6">
        <v>0</v>
      </c>
      <c r="C90" s="7">
        <v>1.3297486445415401</v>
      </c>
      <c r="D90" s="7">
        <v>0.93500000000000005</v>
      </c>
      <c r="E90" s="7">
        <v>0.629</v>
      </c>
      <c r="F90" s="7">
        <v>0</v>
      </c>
      <c r="G90" s="7">
        <v>4</v>
      </c>
      <c r="H90" s="8" t="s">
        <v>167</v>
      </c>
      <c r="K90" s="17" t="s">
        <v>179</v>
      </c>
      <c r="L90" s="18">
        <v>0.85536708124768301</v>
      </c>
      <c r="M90" s="18">
        <v>0.748</v>
      </c>
      <c r="N90" s="18">
        <v>0.313</v>
      </c>
      <c r="O90" s="18">
        <v>0</v>
      </c>
      <c r="P90" s="19">
        <v>0</v>
      </c>
    </row>
    <row r="91" spans="2:16" x14ac:dyDescent="0.35">
      <c r="B91" s="6">
        <v>0</v>
      </c>
      <c r="C91" s="7">
        <v>1.31141998914728</v>
      </c>
      <c r="D91" s="7">
        <v>0.78100000000000003</v>
      </c>
      <c r="E91" s="7">
        <v>0.28699999999999998</v>
      </c>
      <c r="F91" s="7">
        <v>0</v>
      </c>
      <c r="G91" s="7">
        <v>4</v>
      </c>
      <c r="H91" s="8" t="s">
        <v>180</v>
      </c>
      <c r="K91" s="17" t="s">
        <v>181</v>
      </c>
      <c r="L91" s="18">
        <v>0.85492543219928696</v>
      </c>
      <c r="M91" s="18">
        <v>0.97099999999999997</v>
      </c>
      <c r="N91" s="18">
        <v>0.72499999999999998</v>
      </c>
      <c r="O91" s="18">
        <v>0</v>
      </c>
      <c r="P91" s="19">
        <v>0</v>
      </c>
    </row>
    <row r="92" spans="2:16" x14ac:dyDescent="0.35">
      <c r="B92" s="6">
        <v>0</v>
      </c>
      <c r="C92" s="7">
        <v>1.2829639699948401</v>
      </c>
      <c r="D92" s="7">
        <v>0.97399999999999998</v>
      </c>
      <c r="E92" s="7">
        <v>0.79400000000000004</v>
      </c>
      <c r="F92" s="7">
        <v>0</v>
      </c>
      <c r="G92" s="7">
        <v>4</v>
      </c>
      <c r="H92" s="8" t="s">
        <v>158</v>
      </c>
      <c r="K92" s="17" t="s">
        <v>182</v>
      </c>
      <c r="L92" s="18">
        <v>0.85402275147372098</v>
      </c>
      <c r="M92" s="18">
        <v>0.93600000000000005</v>
      </c>
      <c r="N92" s="18">
        <v>0.38300000000000001</v>
      </c>
      <c r="O92" s="18">
        <v>0</v>
      </c>
      <c r="P92" s="19">
        <v>0</v>
      </c>
    </row>
    <row r="93" spans="2:16" x14ac:dyDescent="0.35">
      <c r="B93" s="6">
        <v>0</v>
      </c>
      <c r="C93" s="7">
        <v>1.2618744201963299</v>
      </c>
      <c r="D93" s="7">
        <v>0.97299999999999998</v>
      </c>
      <c r="E93" s="7">
        <v>0.64700000000000002</v>
      </c>
      <c r="F93" s="7">
        <v>0</v>
      </c>
      <c r="G93" s="7">
        <v>4</v>
      </c>
      <c r="H93" s="8" t="s">
        <v>183</v>
      </c>
      <c r="K93" s="17" t="s">
        <v>184</v>
      </c>
      <c r="L93" s="18">
        <v>0.85308854206456797</v>
      </c>
      <c r="M93" s="18">
        <v>0.95099999999999996</v>
      </c>
      <c r="N93" s="18">
        <v>0.88100000000000001</v>
      </c>
      <c r="O93" s="18">
        <v>0</v>
      </c>
      <c r="P93" s="19">
        <v>0</v>
      </c>
    </row>
    <row r="94" spans="2:16" x14ac:dyDescent="0.35">
      <c r="B94" s="6">
        <v>0</v>
      </c>
      <c r="C94" s="7">
        <v>1.23941143668136</v>
      </c>
      <c r="D94" s="7">
        <v>0.873</v>
      </c>
      <c r="E94" s="7">
        <v>0.496</v>
      </c>
      <c r="F94" s="7">
        <v>0</v>
      </c>
      <c r="G94" s="7">
        <v>4</v>
      </c>
      <c r="H94" s="8" t="s">
        <v>121</v>
      </c>
      <c r="K94" s="17" t="s">
        <v>185</v>
      </c>
      <c r="L94" s="18">
        <v>0.84487665209921403</v>
      </c>
      <c r="M94" s="18">
        <v>0.98</v>
      </c>
      <c r="N94" s="18">
        <v>0.95599999999999996</v>
      </c>
      <c r="O94" s="18">
        <v>0</v>
      </c>
      <c r="P94" s="19">
        <v>0</v>
      </c>
    </row>
    <row r="95" spans="2:16" x14ac:dyDescent="0.35">
      <c r="B95" s="6">
        <v>0</v>
      </c>
      <c r="C95" s="7">
        <v>1.20409790816699</v>
      </c>
      <c r="D95" s="7">
        <v>0.79200000000000004</v>
      </c>
      <c r="E95" s="7">
        <v>0.41799999999999998</v>
      </c>
      <c r="F95" s="7">
        <v>0</v>
      </c>
      <c r="G95" s="7">
        <v>4</v>
      </c>
      <c r="H95" s="8" t="s">
        <v>93</v>
      </c>
      <c r="K95" s="17" t="s">
        <v>186</v>
      </c>
      <c r="L95" s="18">
        <v>0.84353957809275404</v>
      </c>
      <c r="M95" s="18">
        <v>0.98199999999999998</v>
      </c>
      <c r="N95" s="18">
        <v>0.90300000000000002</v>
      </c>
      <c r="O95" s="18">
        <v>0</v>
      </c>
      <c r="P95" s="19">
        <v>0</v>
      </c>
    </row>
    <row r="96" spans="2:16" x14ac:dyDescent="0.35">
      <c r="B96" s="6">
        <v>0</v>
      </c>
      <c r="C96" s="7">
        <v>1.1821177451296201</v>
      </c>
      <c r="D96" s="7">
        <v>0.68899999999999995</v>
      </c>
      <c r="E96" s="7">
        <v>0.10299999999999999</v>
      </c>
      <c r="F96" s="7">
        <v>0</v>
      </c>
      <c r="G96" s="7">
        <v>4</v>
      </c>
      <c r="H96" s="8" t="s">
        <v>187</v>
      </c>
      <c r="K96" s="17" t="s">
        <v>188</v>
      </c>
      <c r="L96" s="18">
        <v>0.84301791833479101</v>
      </c>
      <c r="M96" s="18">
        <v>0.996</v>
      </c>
      <c r="N96" s="18">
        <v>0.98799999999999999</v>
      </c>
      <c r="O96" s="18">
        <v>0</v>
      </c>
      <c r="P96" s="19">
        <v>0</v>
      </c>
    </row>
    <row r="97" spans="2:16" x14ac:dyDescent="0.35">
      <c r="B97" s="6">
        <v>0</v>
      </c>
      <c r="C97" s="7">
        <v>1.1749028564989901</v>
      </c>
      <c r="D97" s="7">
        <v>0.93300000000000005</v>
      </c>
      <c r="E97" s="7">
        <v>0.61399999999999999</v>
      </c>
      <c r="F97" s="7">
        <v>0</v>
      </c>
      <c r="G97" s="7">
        <v>4</v>
      </c>
      <c r="H97" s="8" t="s">
        <v>85</v>
      </c>
      <c r="K97" s="17" t="s">
        <v>189</v>
      </c>
      <c r="L97" s="18">
        <v>0.84249712356358497</v>
      </c>
      <c r="M97" s="18">
        <v>0.98599999999999999</v>
      </c>
      <c r="N97" s="18">
        <v>0.92900000000000005</v>
      </c>
      <c r="O97" s="18">
        <v>0</v>
      </c>
      <c r="P97" s="19">
        <v>0</v>
      </c>
    </row>
    <row r="98" spans="2:16" x14ac:dyDescent="0.35">
      <c r="B98" s="6">
        <v>0</v>
      </c>
      <c r="C98" s="7">
        <v>1.1471249911591801</v>
      </c>
      <c r="D98" s="7">
        <v>0.86699999999999999</v>
      </c>
      <c r="E98" s="7">
        <v>0.47699999999999998</v>
      </c>
      <c r="F98" s="7">
        <v>0</v>
      </c>
      <c r="G98" s="7">
        <v>4</v>
      </c>
      <c r="H98" s="8" t="s">
        <v>83</v>
      </c>
      <c r="K98" s="17" t="s">
        <v>190</v>
      </c>
      <c r="L98" s="18">
        <v>0.83708941786402902</v>
      </c>
      <c r="M98" s="18">
        <v>0.97299999999999998</v>
      </c>
      <c r="N98" s="18">
        <v>0.92</v>
      </c>
      <c r="O98" s="18">
        <v>0</v>
      </c>
      <c r="P98" s="19">
        <v>0</v>
      </c>
    </row>
    <row r="99" spans="2:16" x14ac:dyDescent="0.35">
      <c r="B99" s="6">
        <v>0</v>
      </c>
      <c r="C99" s="7">
        <v>1.09584855486622</v>
      </c>
      <c r="D99" s="7">
        <v>0.93600000000000005</v>
      </c>
      <c r="E99" s="7">
        <v>0.497</v>
      </c>
      <c r="F99" s="7">
        <v>0</v>
      </c>
      <c r="G99" s="7">
        <v>4</v>
      </c>
      <c r="H99" s="8" t="s">
        <v>53</v>
      </c>
      <c r="K99" s="17" t="s">
        <v>191</v>
      </c>
      <c r="L99" s="18">
        <v>0.83702649117301597</v>
      </c>
      <c r="M99" s="18">
        <v>0.80100000000000005</v>
      </c>
      <c r="N99" s="18">
        <v>0.32100000000000001</v>
      </c>
      <c r="O99" s="18">
        <v>0</v>
      </c>
      <c r="P99" s="19">
        <v>0</v>
      </c>
    </row>
    <row r="100" spans="2:16" x14ac:dyDescent="0.35">
      <c r="B100" s="6">
        <v>0</v>
      </c>
      <c r="C100" s="7">
        <v>1.0562914930510501</v>
      </c>
      <c r="D100" s="7">
        <v>0.501</v>
      </c>
      <c r="E100" s="7">
        <v>7.8E-2</v>
      </c>
      <c r="F100" s="7">
        <v>0</v>
      </c>
      <c r="G100" s="7">
        <v>4</v>
      </c>
      <c r="H100" s="8" t="s">
        <v>192</v>
      </c>
      <c r="K100" s="17" t="s">
        <v>193</v>
      </c>
      <c r="L100" s="18">
        <v>0.83353929365933399</v>
      </c>
      <c r="M100" s="18">
        <v>0.96799999999999997</v>
      </c>
      <c r="N100" s="18">
        <v>0.81499999999999995</v>
      </c>
      <c r="O100" s="18">
        <v>0</v>
      </c>
      <c r="P100" s="19">
        <v>0</v>
      </c>
    </row>
    <row r="101" spans="2:16" x14ac:dyDescent="0.35">
      <c r="B101" s="6">
        <v>0</v>
      </c>
      <c r="C101" s="7">
        <v>1.00903607080351</v>
      </c>
      <c r="D101" s="7">
        <v>0.80500000000000005</v>
      </c>
      <c r="E101" s="7">
        <v>0.24</v>
      </c>
      <c r="F101" s="7">
        <v>0</v>
      </c>
      <c r="G101" s="7">
        <v>4</v>
      </c>
      <c r="H101" s="8" t="s">
        <v>194</v>
      </c>
      <c r="K101" s="17" t="s">
        <v>138</v>
      </c>
      <c r="L101" s="18">
        <v>0.83246856370140798</v>
      </c>
      <c r="M101" s="18">
        <v>0.99099999999999999</v>
      </c>
      <c r="N101" s="18">
        <v>0.97</v>
      </c>
      <c r="O101" s="18">
        <v>0</v>
      </c>
      <c r="P101" s="19">
        <v>0</v>
      </c>
    </row>
    <row r="102" spans="2:16" x14ac:dyDescent="0.35">
      <c r="B102" s="6">
        <v>0</v>
      </c>
      <c r="C102" s="7">
        <v>0.99852190065040303</v>
      </c>
      <c r="D102" s="7">
        <v>0.998</v>
      </c>
      <c r="E102" s="7">
        <v>0.93700000000000006</v>
      </c>
      <c r="F102" s="7">
        <v>0</v>
      </c>
      <c r="G102" s="7">
        <v>4</v>
      </c>
      <c r="H102" s="8" t="s">
        <v>89</v>
      </c>
      <c r="K102" s="17" t="s">
        <v>195</v>
      </c>
      <c r="L102" s="18">
        <v>0.83178253752203701</v>
      </c>
      <c r="M102" s="18">
        <v>0.90500000000000003</v>
      </c>
      <c r="N102" s="18">
        <v>0.71299999999999997</v>
      </c>
      <c r="O102" s="18">
        <v>0</v>
      </c>
      <c r="P102" s="19">
        <v>0</v>
      </c>
    </row>
    <row r="103" spans="2:16" x14ac:dyDescent="0.35">
      <c r="B103" s="6">
        <v>0</v>
      </c>
      <c r="C103" s="7">
        <v>2.6248397739647298</v>
      </c>
      <c r="D103" s="7">
        <v>0.71</v>
      </c>
      <c r="E103" s="7">
        <v>0.158</v>
      </c>
      <c r="F103" s="7">
        <v>0</v>
      </c>
      <c r="G103" s="7">
        <v>5</v>
      </c>
      <c r="H103" s="8" t="s">
        <v>196</v>
      </c>
      <c r="K103" s="17" t="s">
        <v>197</v>
      </c>
      <c r="L103" s="18">
        <v>0.83006456525127603</v>
      </c>
      <c r="M103" s="18">
        <v>0.97799999999999998</v>
      </c>
      <c r="N103" s="18">
        <v>0.91200000000000003</v>
      </c>
      <c r="O103" s="18">
        <v>0</v>
      </c>
      <c r="P103" s="19">
        <v>0</v>
      </c>
    </row>
    <row r="104" spans="2:16" x14ac:dyDescent="0.35">
      <c r="B104" s="6">
        <v>0</v>
      </c>
      <c r="C104" s="7">
        <v>1.9863917625515699</v>
      </c>
      <c r="D104" s="7">
        <v>0.76800000000000002</v>
      </c>
      <c r="E104" s="7">
        <v>0.40799999999999997</v>
      </c>
      <c r="F104" s="7">
        <v>0</v>
      </c>
      <c r="G104" s="7">
        <v>5</v>
      </c>
      <c r="H104" s="8" t="s">
        <v>198</v>
      </c>
      <c r="K104" s="17" t="s">
        <v>199</v>
      </c>
      <c r="L104" s="18">
        <v>0.82918434705034605</v>
      </c>
      <c r="M104" s="18">
        <v>0.59799999999999998</v>
      </c>
      <c r="N104" s="18">
        <v>0.17499999999999999</v>
      </c>
      <c r="O104" s="18">
        <v>0</v>
      </c>
      <c r="P104" s="19">
        <v>0</v>
      </c>
    </row>
    <row r="105" spans="2:16" x14ac:dyDescent="0.35">
      <c r="B105" s="6">
        <v>0</v>
      </c>
      <c r="C105" s="7">
        <v>1.84373510958348</v>
      </c>
      <c r="D105" s="7">
        <v>0.91900000000000004</v>
      </c>
      <c r="E105" s="7">
        <v>0.39100000000000001</v>
      </c>
      <c r="F105" s="7">
        <v>0</v>
      </c>
      <c r="G105" s="7">
        <v>5</v>
      </c>
      <c r="H105" s="8" t="s">
        <v>200</v>
      </c>
      <c r="K105" s="17" t="s">
        <v>201</v>
      </c>
      <c r="L105" s="18">
        <v>0.82878897512791905</v>
      </c>
      <c r="M105" s="18">
        <v>0.98399999999999999</v>
      </c>
      <c r="N105" s="18">
        <v>0.85899999999999999</v>
      </c>
      <c r="O105" s="18">
        <v>0</v>
      </c>
      <c r="P105" s="19">
        <v>0</v>
      </c>
    </row>
    <row r="106" spans="2:16" x14ac:dyDescent="0.35">
      <c r="B106" s="6">
        <v>0</v>
      </c>
      <c r="C106" s="7">
        <v>1.7257177299896</v>
      </c>
      <c r="D106" s="7">
        <v>0.73499999999999999</v>
      </c>
      <c r="E106" s="7">
        <v>8.7999999999999995E-2</v>
      </c>
      <c r="F106" s="7">
        <v>0</v>
      </c>
      <c r="G106" s="7">
        <v>5</v>
      </c>
      <c r="H106" s="8" t="s">
        <v>202</v>
      </c>
      <c r="K106" s="17" t="s">
        <v>203</v>
      </c>
      <c r="L106" s="18">
        <v>0.82381339331302295</v>
      </c>
      <c r="M106" s="18">
        <v>0.63900000000000001</v>
      </c>
      <c r="N106" s="18">
        <v>0.26800000000000002</v>
      </c>
      <c r="O106" s="18">
        <v>0</v>
      </c>
      <c r="P106" s="19">
        <v>0</v>
      </c>
    </row>
    <row r="107" spans="2:16" x14ac:dyDescent="0.35">
      <c r="B107" s="6">
        <v>0</v>
      </c>
      <c r="C107" s="7">
        <v>1.14096296598757</v>
      </c>
      <c r="D107" s="7">
        <v>0.996</v>
      </c>
      <c r="E107" s="7">
        <v>0.85599999999999998</v>
      </c>
      <c r="F107" s="7">
        <v>0</v>
      </c>
      <c r="G107" s="7">
        <v>5</v>
      </c>
      <c r="H107" s="8" t="s">
        <v>204</v>
      </c>
      <c r="K107" s="17" t="s">
        <v>205</v>
      </c>
      <c r="L107" s="18">
        <v>0.82306729876662399</v>
      </c>
      <c r="M107" s="18">
        <v>0.98499999999999999</v>
      </c>
      <c r="N107" s="18">
        <v>0.94499999999999995</v>
      </c>
      <c r="O107" s="18">
        <v>0</v>
      </c>
      <c r="P107" s="19">
        <v>0</v>
      </c>
    </row>
    <row r="108" spans="2:16" x14ac:dyDescent="0.35">
      <c r="B108" s="6">
        <v>0</v>
      </c>
      <c r="C108" s="7">
        <v>1.0578515744345001</v>
      </c>
      <c r="D108" s="7">
        <v>0.42199999999999999</v>
      </c>
      <c r="E108" s="7">
        <v>7.6999999999999999E-2</v>
      </c>
      <c r="F108" s="7">
        <v>0</v>
      </c>
      <c r="G108" s="7">
        <v>5</v>
      </c>
      <c r="H108" s="8" t="s">
        <v>206</v>
      </c>
      <c r="K108" s="17" t="s">
        <v>53</v>
      </c>
      <c r="L108" s="18">
        <v>0.821457943086775</v>
      </c>
      <c r="M108" s="18">
        <v>0.78300000000000003</v>
      </c>
      <c r="N108" s="18">
        <v>0.312</v>
      </c>
      <c r="O108" s="18">
        <v>0</v>
      </c>
      <c r="P108" s="19">
        <v>0</v>
      </c>
    </row>
    <row r="109" spans="2:16" x14ac:dyDescent="0.35">
      <c r="B109" s="6">
        <v>0</v>
      </c>
      <c r="C109" s="7">
        <v>1.0427645520514499</v>
      </c>
      <c r="D109" s="7">
        <v>0.59799999999999998</v>
      </c>
      <c r="E109" s="7">
        <v>0.16600000000000001</v>
      </c>
      <c r="F109" s="7">
        <v>0</v>
      </c>
      <c r="G109" s="7">
        <v>5</v>
      </c>
      <c r="H109" s="8" t="s">
        <v>207</v>
      </c>
      <c r="K109" s="17" t="s">
        <v>208</v>
      </c>
      <c r="L109" s="18">
        <v>0.81821768855811605</v>
      </c>
      <c r="M109" s="18">
        <v>0.83499999999999996</v>
      </c>
      <c r="N109" s="18">
        <v>0.34699999999999998</v>
      </c>
      <c r="O109" s="18">
        <v>0</v>
      </c>
      <c r="P109" s="19">
        <v>0</v>
      </c>
    </row>
    <row r="110" spans="2:16" x14ac:dyDescent="0.35">
      <c r="B110" s="6">
        <v>0</v>
      </c>
      <c r="C110" s="7">
        <v>1.0266032047306901</v>
      </c>
      <c r="D110" s="7">
        <v>0.57799999999999996</v>
      </c>
      <c r="E110" s="7">
        <v>0.154</v>
      </c>
      <c r="F110" s="7">
        <v>0</v>
      </c>
      <c r="G110" s="7">
        <v>5</v>
      </c>
      <c r="H110" s="8" t="s">
        <v>209</v>
      </c>
      <c r="K110" s="17" t="s">
        <v>210</v>
      </c>
      <c r="L110" s="18">
        <v>0.81411889706874097</v>
      </c>
      <c r="M110" s="18">
        <v>0.93200000000000005</v>
      </c>
      <c r="N110" s="18">
        <v>0.38700000000000001</v>
      </c>
      <c r="O110" s="18">
        <v>0</v>
      </c>
      <c r="P110" s="19">
        <v>0</v>
      </c>
    </row>
    <row r="111" spans="2:16" x14ac:dyDescent="0.35">
      <c r="B111" s="6">
        <v>0</v>
      </c>
      <c r="C111" s="7">
        <v>1.02194826047846</v>
      </c>
      <c r="D111" s="7">
        <v>0.501</v>
      </c>
      <c r="E111" s="7">
        <v>0.111</v>
      </c>
      <c r="F111" s="7">
        <v>0</v>
      </c>
      <c r="G111" s="7">
        <v>5</v>
      </c>
      <c r="H111" s="8" t="s">
        <v>211</v>
      </c>
      <c r="K111" s="17" t="s">
        <v>212</v>
      </c>
      <c r="L111" s="18">
        <v>0.81007965753216704</v>
      </c>
      <c r="M111" s="18">
        <v>0.93</v>
      </c>
      <c r="N111" s="18">
        <v>0.88800000000000001</v>
      </c>
      <c r="O111" s="18">
        <v>0</v>
      </c>
      <c r="P111" s="19">
        <v>0</v>
      </c>
    </row>
    <row r="112" spans="2:16" x14ac:dyDescent="0.35">
      <c r="B112" s="6">
        <v>0</v>
      </c>
      <c r="C112" s="7">
        <v>0.97337238609026799</v>
      </c>
      <c r="D112" s="7">
        <v>0.38200000000000001</v>
      </c>
      <c r="E112" s="7">
        <v>6.0000000000000001E-3</v>
      </c>
      <c r="F112" s="7">
        <v>0</v>
      </c>
      <c r="G112" s="7">
        <v>5</v>
      </c>
      <c r="H112" s="8" t="s">
        <v>213</v>
      </c>
      <c r="K112" s="17" t="s">
        <v>214</v>
      </c>
      <c r="L112" s="18">
        <v>0.80814396772115404</v>
      </c>
      <c r="M112" s="18">
        <v>0.79600000000000004</v>
      </c>
      <c r="N112" s="18">
        <v>0.57799999999999996</v>
      </c>
      <c r="O112" s="18">
        <v>0</v>
      </c>
      <c r="P112" s="19">
        <v>0</v>
      </c>
    </row>
    <row r="113" spans="2:16" x14ac:dyDescent="0.35">
      <c r="B113" s="20">
        <v>1.1162640300790999E-269</v>
      </c>
      <c r="C113" s="7">
        <v>1.40263648781325</v>
      </c>
      <c r="D113" s="7">
        <v>0.98799999999999999</v>
      </c>
      <c r="E113" s="7">
        <v>0.79</v>
      </c>
      <c r="F113" s="21">
        <v>3.11906495284703E-265</v>
      </c>
      <c r="G113" s="7">
        <v>5</v>
      </c>
      <c r="H113" s="8" t="s">
        <v>215</v>
      </c>
      <c r="K113" s="17" t="s">
        <v>216</v>
      </c>
      <c r="L113" s="18">
        <v>0.80237259747363598</v>
      </c>
      <c r="M113" s="18">
        <v>0.88100000000000001</v>
      </c>
      <c r="N113" s="18">
        <v>0.36299999999999999</v>
      </c>
      <c r="O113" s="18">
        <v>0</v>
      </c>
      <c r="P113" s="19">
        <v>0</v>
      </c>
    </row>
    <row r="114" spans="2:16" x14ac:dyDescent="0.35">
      <c r="B114" s="20">
        <v>8.7275422069578004E-266</v>
      </c>
      <c r="C114" s="7">
        <v>1.0729289712964201</v>
      </c>
      <c r="D114" s="7">
        <v>0.66200000000000003</v>
      </c>
      <c r="E114" s="7">
        <v>0.26800000000000002</v>
      </c>
      <c r="F114" s="21">
        <v>2.4386498434681501E-261</v>
      </c>
      <c r="G114" s="7">
        <v>5</v>
      </c>
      <c r="H114" s="8" t="s">
        <v>194</v>
      </c>
      <c r="K114" s="17" t="s">
        <v>183</v>
      </c>
      <c r="L114" s="18">
        <v>0.80024018357693305</v>
      </c>
      <c r="M114" s="18">
        <v>0.751</v>
      </c>
      <c r="N114" s="18">
        <v>0.60099999999999998</v>
      </c>
      <c r="O114" s="18">
        <v>0</v>
      </c>
      <c r="P114" s="19">
        <v>0</v>
      </c>
    </row>
    <row r="115" spans="2:16" x14ac:dyDescent="0.35">
      <c r="B115" s="20">
        <v>4.7524066024145404E-246</v>
      </c>
      <c r="C115" s="7">
        <v>1.05422312329296</v>
      </c>
      <c r="D115" s="7">
        <v>0.75700000000000001</v>
      </c>
      <c r="E115" s="7">
        <v>0.41199999999999998</v>
      </c>
      <c r="F115" s="21">
        <v>1.3279174528466701E-241</v>
      </c>
      <c r="G115" s="7">
        <v>5</v>
      </c>
      <c r="H115" s="8" t="s">
        <v>217</v>
      </c>
      <c r="K115" s="17" t="s">
        <v>218</v>
      </c>
      <c r="L115" s="18">
        <v>0.79949110859699501</v>
      </c>
      <c r="M115" s="18">
        <v>0.96499999999999997</v>
      </c>
      <c r="N115" s="18">
        <v>0.85499999999999998</v>
      </c>
      <c r="O115" s="18">
        <v>0</v>
      </c>
      <c r="P115" s="19">
        <v>0</v>
      </c>
    </row>
    <row r="116" spans="2:16" x14ac:dyDescent="0.35">
      <c r="B116" s="20">
        <v>1.6942968950887999E-229</v>
      </c>
      <c r="C116" s="7">
        <v>1.1304574791962001</v>
      </c>
      <c r="D116" s="7">
        <v>0.754</v>
      </c>
      <c r="E116" s="7">
        <v>0.38900000000000001</v>
      </c>
      <c r="F116" s="21">
        <v>4.7342043842571398E-225</v>
      </c>
      <c r="G116" s="7">
        <v>5</v>
      </c>
      <c r="H116" s="8" t="s">
        <v>51</v>
      </c>
      <c r="K116" s="17" t="s">
        <v>219</v>
      </c>
      <c r="L116" s="18">
        <v>0.79850647344825498</v>
      </c>
      <c r="M116" s="18">
        <v>0.97499999999999998</v>
      </c>
      <c r="N116" s="18">
        <v>0.39100000000000001</v>
      </c>
      <c r="O116" s="18">
        <v>0</v>
      </c>
      <c r="P116" s="19">
        <v>0</v>
      </c>
    </row>
    <row r="117" spans="2:16" x14ac:dyDescent="0.35">
      <c r="B117" s="20">
        <v>1.3749520553389999E-145</v>
      </c>
      <c r="C117" s="7">
        <v>1.5388947538495099</v>
      </c>
      <c r="D117" s="7">
        <v>0.86299999999999999</v>
      </c>
      <c r="E117" s="7">
        <v>0.69499999999999995</v>
      </c>
      <c r="F117" s="21">
        <v>3.8418910330282399E-141</v>
      </c>
      <c r="G117" s="7">
        <v>5</v>
      </c>
      <c r="H117" s="8" t="s">
        <v>220</v>
      </c>
      <c r="K117" s="17" t="s">
        <v>221</v>
      </c>
      <c r="L117" s="18">
        <v>0.79598554638433505</v>
      </c>
      <c r="M117" s="18">
        <v>0.98799999999999999</v>
      </c>
      <c r="N117" s="18">
        <v>0.95</v>
      </c>
      <c r="O117" s="18">
        <v>0</v>
      </c>
      <c r="P117" s="19">
        <v>0</v>
      </c>
    </row>
    <row r="118" spans="2:16" x14ac:dyDescent="0.35">
      <c r="B118" s="20">
        <v>2.0625060110081401E-136</v>
      </c>
      <c r="C118" s="7">
        <v>1.01271116118296</v>
      </c>
      <c r="D118" s="7">
        <v>0.96599999999999997</v>
      </c>
      <c r="E118" s="7">
        <v>0.95099999999999996</v>
      </c>
      <c r="F118" s="21">
        <v>5.7630542959589399E-132</v>
      </c>
      <c r="G118" s="7">
        <v>5</v>
      </c>
      <c r="H118" s="8" t="s">
        <v>28</v>
      </c>
      <c r="K118" s="17" t="s">
        <v>64</v>
      </c>
      <c r="L118" s="18">
        <v>0.79530215489268197</v>
      </c>
      <c r="M118" s="18">
        <v>0.48899999999999999</v>
      </c>
      <c r="N118" s="18">
        <v>0.16</v>
      </c>
      <c r="O118" s="18">
        <v>0</v>
      </c>
      <c r="P118" s="19">
        <v>0</v>
      </c>
    </row>
    <row r="119" spans="2:16" x14ac:dyDescent="0.35">
      <c r="B119" s="20">
        <v>6.7387452111944306E-135</v>
      </c>
      <c r="C119" s="7">
        <v>1.06753069466779</v>
      </c>
      <c r="D119" s="7">
        <v>0.55100000000000005</v>
      </c>
      <c r="E119" s="7">
        <v>0.27800000000000002</v>
      </c>
      <c r="F119" s="21">
        <v>1.8829401869119501E-130</v>
      </c>
      <c r="G119" s="7">
        <v>5</v>
      </c>
      <c r="H119" s="8" t="s">
        <v>47</v>
      </c>
      <c r="K119" s="17" t="s">
        <v>222</v>
      </c>
      <c r="L119" s="18">
        <v>0.79125921250239695</v>
      </c>
      <c r="M119" s="18">
        <v>0.89500000000000002</v>
      </c>
      <c r="N119" s="18">
        <v>0.46800000000000003</v>
      </c>
      <c r="O119" s="18">
        <v>0</v>
      </c>
      <c r="P119" s="19">
        <v>0</v>
      </c>
    </row>
    <row r="120" spans="2:16" x14ac:dyDescent="0.35">
      <c r="B120" s="20">
        <v>3.4128314734796798E-115</v>
      </c>
      <c r="C120" s="7">
        <v>1.08538925779132</v>
      </c>
      <c r="D120" s="7">
        <v>0.82599999999999996</v>
      </c>
      <c r="E120" s="7">
        <v>0.83699999999999997</v>
      </c>
      <c r="F120" s="21">
        <v>9.5361337031969196E-111</v>
      </c>
      <c r="G120" s="7">
        <v>5</v>
      </c>
      <c r="H120" s="8" t="s">
        <v>223</v>
      </c>
      <c r="K120" s="17" t="s">
        <v>224</v>
      </c>
      <c r="L120" s="18">
        <v>0.79031119892688995</v>
      </c>
      <c r="M120" s="18">
        <v>0.82799999999999996</v>
      </c>
      <c r="N120" s="18">
        <v>0.36</v>
      </c>
      <c r="O120" s="18">
        <v>0</v>
      </c>
      <c r="P120" s="19">
        <v>0</v>
      </c>
    </row>
    <row r="121" spans="2:16" x14ac:dyDescent="0.35">
      <c r="B121" s="20">
        <v>1.2838095929713E-111</v>
      </c>
      <c r="C121" s="7">
        <v>0.93658166076501004</v>
      </c>
      <c r="D121" s="7">
        <v>0.56000000000000005</v>
      </c>
      <c r="E121" s="7">
        <v>0.33</v>
      </c>
      <c r="F121" s="21">
        <v>3.5872207646804003E-107</v>
      </c>
      <c r="G121" s="7">
        <v>5</v>
      </c>
      <c r="H121" s="8" t="s">
        <v>225</v>
      </c>
      <c r="K121" s="17" t="s">
        <v>226</v>
      </c>
      <c r="L121" s="18">
        <v>0.78943301052813397</v>
      </c>
      <c r="M121" s="18">
        <v>0.75800000000000001</v>
      </c>
      <c r="N121" s="18">
        <v>0.33100000000000002</v>
      </c>
      <c r="O121" s="18">
        <v>0</v>
      </c>
      <c r="P121" s="19">
        <v>0</v>
      </c>
    </row>
    <row r="122" spans="2:16" ht="13.15" thickBot="1" x14ac:dyDescent="0.4">
      <c r="B122" s="22">
        <v>9.3175636513129407E-105</v>
      </c>
      <c r="C122" s="23">
        <v>0.92600350758107297</v>
      </c>
      <c r="D122" s="23">
        <v>0.54900000000000004</v>
      </c>
      <c r="E122" s="23">
        <v>0.29199999999999998</v>
      </c>
      <c r="F122" s="24">
        <v>2.60351363544986E-100</v>
      </c>
      <c r="G122" s="23">
        <v>5</v>
      </c>
      <c r="H122" s="25" t="s">
        <v>227</v>
      </c>
      <c r="K122" s="17" t="s">
        <v>228</v>
      </c>
      <c r="L122" s="18">
        <v>0.78779415959293397</v>
      </c>
      <c r="M122" s="18">
        <v>0.79300000000000004</v>
      </c>
      <c r="N122" s="18">
        <v>0.34200000000000003</v>
      </c>
      <c r="O122" s="18">
        <v>0</v>
      </c>
      <c r="P122" s="19">
        <v>0</v>
      </c>
    </row>
    <row r="123" spans="2:16" x14ac:dyDescent="0.35">
      <c r="K123" s="17" t="s">
        <v>229</v>
      </c>
      <c r="L123" s="18">
        <v>0.78764948770532495</v>
      </c>
      <c r="M123" s="18">
        <v>0.97799999999999998</v>
      </c>
      <c r="N123" s="18">
        <v>0.96299999999999997</v>
      </c>
      <c r="O123" s="18">
        <v>0</v>
      </c>
      <c r="P123" s="19">
        <v>0</v>
      </c>
    </row>
    <row r="124" spans="2:16" x14ac:dyDescent="0.35">
      <c r="K124" s="17" t="s">
        <v>230</v>
      </c>
      <c r="L124" s="18">
        <v>0.78516541764186498</v>
      </c>
      <c r="M124" s="18">
        <v>0.92500000000000004</v>
      </c>
      <c r="N124" s="18">
        <v>0.82799999999999996</v>
      </c>
      <c r="O124" s="18">
        <v>0</v>
      </c>
      <c r="P124" s="19">
        <v>0</v>
      </c>
    </row>
    <row r="125" spans="2:16" x14ac:dyDescent="0.35">
      <c r="K125" s="17" t="s">
        <v>231</v>
      </c>
      <c r="L125" s="18">
        <v>0.77783667563658399</v>
      </c>
      <c r="M125" s="18">
        <v>0.84199999999999997</v>
      </c>
      <c r="N125" s="18">
        <v>0.36</v>
      </c>
      <c r="O125" s="18">
        <v>0</v>
      </c>
      <c r="P125" s="19">
        <v>0</v>
      </c>
    </row>
    <row r="126" spans="2:16" x14ac:dyDescent="0.35">
      <c r="K126" s="17" t="s">
        <v>232</v>
      </c>
      <c r="L126" s="18">
        <v>0.77725246498840905</v>
      </c>
      <c r="M126" s="18">
        <v>0.79500000000000004</v>
      </c>
      <c r="N126" s="18">
        <v>0.34799999999999998</v>
      </c>
      <c r="O126" s="18">
        <v>0</v>
      </c>
      <c r="P126" s="19">
        <v>0</v>
      </c>
    </row>
    <row r="127" spans="2:16" x14ac:dyDescent="0.35">
      <c r="K127" s="17" t="s">
        <v>233</v>
      </c>
      <c r="L127" s="18">
        <v>0.77593567260229501</v>
      </c>
      <c r="M127" s="18">
        <v>0.98499999999999999</v>
      </c>
      <c r="N127" s="18">
        <v>0.93799999999999994</v>
      </c>
      <c r="O127" s="18">
        <v>0</v>
      </c>
      <c r="P127" s="19">
        <v>0</v>
      </c>
    </row>
    <row r="128" spans="2:16" x14ac:dyDescent="0.35">
      <c r="K128" s="17" t="s">
        <v>234</v>
      </c>
      <c r="L128" s="18">
        <v>0.77294104187187396</v>
      </c>
      <c r="M128" s="18">
        <v>0.97299999999999998</v>
      </c>
      <c r="N128" s="18">
        <v>0.93899999999999995</v>
      </c>
      <c r="O128" s="18">
        <v>0</v>
      </c>
      <c r="P128" s="19">
        <v>0</v>
      </c>
    </row>
    <row r="129" spans="11:16" x14ac:dyDescent="0.35">
      <c r="K129" s="17" t="s">
        <v>235</v>
      </c>
      <c r="L129" s="18">
        <v>0.76966668027067298</v>
      </c>
      <c r="M129" s="18">
        <v>0.61299999999999999</v>
      </c>
      <c r="N129" s="18">
        <v>0.26</v>
      </c>
      <c r="O129" s="18">
        <v>0</v>
      </c>
      <c r="P129" s="19">
        <v>0</v>
      </c>
    </row>
    <row r="130" spans="11:16" x14ac:dyDescent="0.35">
      <c r="K130" s="17" t="s">
        <v>236</v>
      </c>
      <c r="L130" s="18">
        <v>0.76611008171138095</v>
      </c>
      <c r="M130" s="18">
        <v>0.98399999999999999</v>
      </c>
      <c r="N130" s="18">
        <v>0.877</v>
      </c>
      <c r="O130" s="18">
        <v>0</v>
      </c>
      <c r="P130" s="19">
        <v>0</v>
      </c>
    </row>
    <row r="131" spans="11:16" x14ac:dyDescent="0.35">
      <c r="K131" s="17" t="s">
        <v>237</v>
      </c>
      <c r="L131" s="18">
        <v>0.76182201531595195</v>
      </c>
      <c r="M131" s="18">
        <v>0.98499999999999999</v>
      </c>
      <c r="N131" s="18">
        <v>0.96199999999999997</v>
      </c>
      <c r="O131" s="18">
        <v>0</v>
      </c>
      <c r="P131" s="19">
        <v>0</v>
      </c>
    </row>
    <row r="132" spans="11:16" x14ac:dyDescent="0.35">
      <c r="K132" s="17" t="s">
        <v>238</v>
      </c>
      <c r="L132" s="18">
        <v>0.76139979939210201</v>
      </c>
      <c r="M132" s="18">
        <v>0.98099999999999998</v>
      </c>
      <c r="N132" s="18">
        <v>0.94899999999999995</v>
      </c>
      <c r="O132" s="18">
        <v>0</v>
      </c>
      <c r="P132" s="19">
        <v>0</v>
      </c>
    </row>
    <row r="133" spans="11:16" x14ac:dyDescent="0.35">
      <c r="K133" s="17" t="s">
        <v>239</v>
      </c>
      <c r="L133" s="18">
        <v>0.76032879913027096</v>
      </c>
      <c r="M133" s="18">
        <v>0.83599999999999997</v>
      </c>
      <c r="N133" s="18">
        <v>0.33700000000000002</v>
      </c>
      <c r="O133" s="18">
        <v>0</v>
      </c>
      <c r="P133" s="19">
        <v>0</v>
      </c>
    </row>
    <row r="134" spans="11:16" x14ac:dyDescent="0.35">
      <c r="K134" s="17" t="s">
        <v>240</v>
      </c>
      <c r="L134" s="18">
        <v>0.75896651236216595</v>
      </c>
      <c r="M134" s="18">
        <v>0.63900000000000001</v>
      </c>
      <c r="N134" s="18">
        <v>0.245</v>
      </c>
      <c r="O134" s="18">
        <v>0</v>
      </c>
      <c r="P134" s="19">
        <v>0</v>
      </c>
    </row>
    <row r="135" spans="11:16" x14ac:dyDescent="0.35">
      <c r="K135" s="17" t="s">
        <v>241</v>
      </c>
      <c r="L135" s="18">
        <v>0.75846989606153903</v>
      </c>
      <c r="M135" s="18">
        <v>0.871</v>
      </c>
      <c r="N135" s="18">
        <v>0.36099999999999999</v>
      </c>
      <c r="O135" s="18">
        <v>0</v>
      </c>
      <c r="P135" s="19">
        <v>0</v>
      </c>
    </row>
    <row r="136" spans="11:16" x14ac:dyDescent="0.35">
      <c r="K136" s="17" t="s">
        <v>242</v>
      </c>
      <c r="L136" s="18">
        <v>0.75505123200051905</v>
      </c>
      <c r="M136" s="18">
        <v>0.96</v>
      </c>
      <c r="N136" s="18">
        <v>0.91600000000000004</v>
      </c>
      <c r="O136" s="18">
        <v>0</v>
      </c>
      <c r="P136" s="19">
        <v>0</v>
      </c>
    </row>
    <row r="137" spans="11:16" x14ac:dyDescent="0.35">
      <c r="K137" s="17" t="s">
        <v>243</v>
      </c>
      <c r="L137" s="18">
        <v>0.74909637227530401</v>
      </c>
      <c r="M137" s="18">
        <v>0.39400000000000002</v>
      </c>
      <c r="N137" s="18">
        <v>0.114</v>
      </c>
      <c r="O137" s="18">
        <v>0</v>
      </c>
      <c r="P137" s="19">
        <v>0</v>
      </c>
    </row>
    <row r="138" spans="11:16" x14ac:dyDescent="0.35">
      <c r="K138" s="17" t="s">
        <v>244</v>
      </c>
      <c r="L138" s="18">
        <v>0.74565849260678096</v>
      </c>
      <c r="M138" s="18">
        <v>0.96599999999999997</v>
      </c>
      <c r="N138" s="18">
        <v>0.91800000000000004</v>
      </c>
      <c r="O138" s="18">
        <v>0</v>
      </c>
      <c r="P138" s="19">
        <v>0</v>
      </c>
    </row>
    <row r="139" spans="11:16" x14ac:dyDescent="0.35">
      <c r="K139" s="17" t="s">
        <v>245</v>
      </c>
      <c r="L139" s="18">
        <v>0.74536467227563397</v>
      </c>
      <c r="M139" s="18">
        <v>0.93799999999999994</v>
      </c>
      <c r="N139" s="18">
        <v>0.377</v>
      </c>
      <c r="O139" s="18">
        <v>0</v>
      </c>
      <c r="P139" s="19">
        <v>0</v>
      </c>
    </row>
    <row r="140" spans="11:16" x14ac:dyDescent="0.35">
      <c r="K140" s="17" t="s">
        <v>246</v>
      </c>
      <c r="L140" s="18">
        <v>0.743025322512048</v>
      </c>
      <c r="M140" s="18">
        <v>0.92</v>
      </c>
      <c r="N140" s="18">
        <v>0.38100000000000001</v>
      </c>
      <c r="O140" s="18">
        <v>0</v>
      </c>
      <c r="P140" s="19">
        <v>0</v>
      </c>
    </row>
    <row r="141" spans="11:16" x14ac:dyDescent="0.35">
      <c r="K141" s="17" t="s">
        <v>247</v>
      </c>
      <c r="L141" s="18">
        <v>0.74040204481381899</v>
      </c>
      <c r="M141" s="18">
        <v>0.76100000000000001</v>
      </c>
      <c r="N141" s="18">
        <v>0.57399999999999995</v>
      </c>
      <c r="O141" s="18">
        <v>0</v>
      </c>
      <c r="P141" s="19">
        <v>0</v>
      </c>
    </row>
    <row r="142" spans="11:16" x14ac:dyDescent="0.35">
      <c r="K142" s="17" t="s">
        <v>248</v>
      </c>
      <c r="L142" s="18">
        <v>0.72985588553565905</v>
      </c>
      <c r="M142" s="18">
        <v>0.31</v>
      </c>
      <c r="N142" s="18">
        <v>2E-3</v>
      </c>
      <c r="O142" s="18">
        <v>0</v>
      </c>
      <c r="P142" s="19">
        <v>0</v>
      </c>
    </row>
    <row r="143" spans="11:16" x14ac:dyDescent="0.35">
      <c r="K143" s="17" t="s">
        <v>249</v>
      </c>
      <c r="L143" s="18">
        <v>0.72245846930577895</v>
      </c>
      <c r="M143" s="18">
        <v>0.85299999999999998</v>
      </c>
      <c r="N143" s="18">
        <v>0.35899999999999999</v>
      </c>
      <c r="O143" s="18">
        <v>0</v>
      </c>
      <c r="P143" s="19">
        <v>0</v>
      </c>
    </row>
    <row r="144" spans="11:16" x14ac:dyDescent="0.35">
      <c r="K144" s="17" t="s">
        <v>250</v>
      </c>
      <c r="L144" s="18">
        <v>0.720039655472546</v>
      </c>
      <c r="M144" s="18">
        <v>0.32800000000000001</v>
      </c>
      <c r="N144" s="18">
        <v>4.1000000000000002E-2</v>
      </c>
      <c r="O144" s="18">
        <v>0</v>
      </c>
      <c r="P144" s="19">
        <v>0</v>
      </c>
    </row>
    <row r="145" spans="11:16" x14ac:dyDescent="0.35">
      <c r="K145" s="17" t="s">
        <v>251</v>
      </c>
      <c r="L145" s="18">
        <v>0.71417590772228601</v>
      </c>
      <c r="M145" s="18">
        <v>0.78500000000000003</v>
      </c>
      <c r="N145" s="18">
        <v>0.32600000000000001</v>
      </c>
      <c r="O145" s="18">
        <v>0</v>
      </c>
      <c r="P145" s="19">
        <v>0</v>
      </c>
    </row>
    <row r="146" spans="11:16" x14ac:dyDescent="0.35">
      <c r="K146" s="17" t="s">
        <v>252</v>
      </c>
      <c r="L146" s="18">
        <v>0.71188219935951302</v>
      </c>
      <c r="M146" s="18">
        <v>0.58399999999999996</v>
      </c>
      <c r="N146" s="18">
        <v>0.25600000000000001</v>
      </c>
      <c r="O146" s="18">
        <v>0</v>
      </c>
      <c r="P146" s="19">
        <v>0</v>
      </c>
    </row>
    <row r="147" spans="11:16" x14ac:dyDescent="0.35">
      <c r="K147" s="17" t="s">
        <v>104</v>
      </c>
      <c r="L147" s="18">
        <v>0.71176213336278804</v>
      </c>
      <c r="M147" s="18">
        <v>0.92200000000000004</v>
      </c>
      <c r="N147" s="18">
        <v>0.82</v>
      </c>
      <c r="O147" s="18">
        <v>0</v>
      </c>
      <c r="P147" s="19">
        <v>0</v>
      </c>
    </row>
    <row r="148" spans="11:16" x14ac:dyDescent="0.35">
      <c r="K148" s="17" t="s">
        <v>253</v>
      </c>
      <c r="L148" s="18">
        <v>0.71098571346707096</v>
      </c>
      <c r="M148" s="18">
        <v>0.79400000000000004</v>
      </c>
      <c r="N148" s="18">
        <v>0.34599999999999997</v>
      </c>
      <c r="O148" s="18">
        <v>0</v>
      </c>
      <c r="P148" s="19">
        <v>0</v>
      </c>
    </row>
    <row r="149" spans="11:16" x14ac:dyDescent="0.35">
      <c r="K149" s="17" t="s">
        <v>254</v>
      </c>
      <c r="L149" s="18">
        <v>0.70906714018734496</v>
      </c>
      <c r="M149" s="18">
        <v>0.93300000000000005</v>
      </c>
      <c r="N149" s="18">
        <v>0.38300000000000001</v>
      </c>
      <c r="O149" s="18">
        <v>0</v>
      </c>
      <c r="P149" s="19">
        <v>0</v>
      </c>
    </row>
    <row r="150" spans="11:16" x14ac:dyDescent="0.35">
      <c r="K150" s="17" t="s">
        <v>255</v>
      </c>
      <c r="L150" s="18">
        <v>0.70866346243587797</v>
      </c>
      <c r="M150" s="18">
        <v>0.60099999999999998</v>
      </c>
      <c r="N150" s="18">
        <v>0.27800000000000002</v>
      </c>
      <c r="O150" s="18">
        <v>0</v>
      </c>
      <c r="P150" s="19">
        <v>0</v>
      </c>
    </row>
    <row r="151" spans="11:16" x14ac:dyDescent="0.35">
      <c r="K151" s="17" t="s">
        <v>256</v>
      </c>
      <c r="L151" s="18">
        <v>0.70727374387514896</v>
      </c>
      <c r="M151" s="18">
        <v>0.73599999999999999</v>
      </c>
      <c r="N151" s="18">
        <v>0.32900000000000001</v>
      </c>
      <c r="O151" s="18">
        <v>0</v>
      </c>
      <c r="P151" s="19">
        <v>0</v>
      </c>
    </row>
    <row r="152" spans="11:16" x14ac:dyDescent="0.35">
      <c r="K152" s="17" t="s">
        <v>257</v>
      </c>
      <c r="L152" s="18">
        <v>0.701944890795833</v>
      </c>
      <c r="M152" s="18">
        <v>0.96799999999999997</v>
      </c>
      <c r="N152" s="18">
        <v>0.94599999999999995</v>
      </c>
      <c r="O152" s="18">
        <v>0</v>
      </c>
      <c r="P152" s="19">
        <v>0</v>
      </c>
    </row>
    <row r="153" spans="11:16" x14ac:dyDescent="0.35">
      <c r="K153" s="17" t="s">
        <v>258</v>
      </c>
      <c r="L153" s="18">
        <v>0.700845326191467</v>
      </c>
      <c r="M153" s="18">
        <v>0.93</v>
      </c>
      <c r="N153" s="18">
        <v>0.93300000000000005</v>
      </c>
      <c r="O153" s="26">
        <v>7.71718342933132E-174</v>
      </c>
      <c r="P153" s="27">
        <v>2.7618579304743103E-178</v>
      </c>
    </row>
    <row r="154" spans="11:16" x14ac:dyDescent="0.35">
      <c r="K154" s="17" t="s">
        <v>259</v>
      </c>
      <c r="L154" s="18">
        <v>0.69956840319602698</v>
      </c>
      <c r="M154" s="18">
        <v>0.98299999999999998</v>
      </c>
      <c r="N154" s="18">
        <v>0.83699999999999997</v>
      </c>
      <c r="O154" s="18">
        <v>0</v>
      </c>
      <c r="P154" s="19">
        <v>0</v>
      </c>
    </row>
    <row r="155" spans="11:16" x14ac:dyDescent="0.35">
      <c r="K155" s="17" t="s">
        <v>260</v>
      </c>
      <c r="L155" s="18">
        <v>0.69955951960511398</v>
      </c>
      <c r="M155" s="18">
        <v>0.56399999999999995</v>
      </c>
      <c r="N155" s="18">
        <v>0.21199999999999999</v>
      </c>
      <c r="O155" s="18">
        <v>0</v>
      </c>
      <c r="P155" s="19">
        <v>0</v>
      </c>
    </row>
    <row r="156" spans="11:16" x14ac:dyDescent="0.35">
      <c r="K156" s="17" t="s">
        <v>175</v>
      </c>
      <c r="L156" s="18">
        <v>0.69796189863083102</v>
      </c>
      <c r="M156" s="18">
        <v>0.30299999999999999</v>
      </c>
      <c r="N156" s="18">
        <v>6.8000000000000005E-2</v>
      </c>
      <c r="O156" s="18">
        <v>0</v>
      </c>
      <c r="P156" s="19">
        <v>0</v>
      </c>
    </row>
    <row r="157" spans="11:16" x14ac:dyDescent="0.35">
      <c r="K157" s="17" t="s">
        <v>261</v>
      </c>
      <c r="L157" s="18">
        <v>0.69662485680877695</v>
      </c>
      <c r="M157" s="18">
        <v>0.96699999999999997</v>
      </c>
      <c r="N157" s="18">
        <v>0.89700000000000002</v>
      </c>
      <c r="O157" s="18">
        <v>0</v>
      </c>
      <c r="P157" s="19">
        <v>0</v>
      </c>
    </row>
    <row r="158" spans="11:16" x14ac:dyDescent="0.35">
      <c r="K158" s="17" t="s">
        <v>262</v>
      </c>
      <c r="L158" s="18">
        <v>0.69265822825465095</v>
      </c>
      <c r="M158" s="18">
        <v>0.98899999999999999</v>
      </c>
      <c r="N158" s="18">
        <v>0.96199999999999997</v>
      </c>
      <c r="O158" s="18">
        <v>0</v>
      </c>
      <c r="P158" s="19">
        <v>0</v>
      </c>
    </row>
    <row r="159" spans="11:16" x14ac:dyDescent="0.35">
      <c r="K159" s="17" t="s">
        <v>263</v>
      </c>
      <c r="L159" s="18">
        <v>0.68963851149725197</v>
      </c>
      <c r="M159" s="18">
        <v>0.28499999999999998</v>
      </c>
      <c r="N159" s="18">
        <v>6.8000000000000005E-2</v>
      </c>
      <c r="O159" s="18">
        <v>0</v>
      </c>
      <c r="P159" s="19">
        <v>0</v>
      </c>
    </row>
    <row r="160" spans="11:16" x14ac:dyDescent="0.35">
      <c r="K160" s="17" t="s">
        <v>264</v>
      </c>
      <c r="L160" s="18">
        <v>0.68554556851257697</v>
      </c>
      <c r="M160" s="18">
        <v>0.84099999999999997</v>
      </c>
      <c r="N160" s="18">
        <v>0.36399999999999999</v>
      </c>
      <c r="O160" s="18">
        <v>0</v>
      </c>
      <c r="P160" s="19">
        <v>0</v>
      </c>
    </row>
    <row r="161" spans="11:16" x14ac:dyDescent="0.35">
      <c r="K161" s="17" t="s">
        <v>265</v>
      </c>
      <c r="L161" s="18">
        <v>0.68549205838707605</v>
      </c>
      <c r="M161" s="18">
        <v>0.99399999999999999</v>
      </c>
      <c r="N161" s="18">
        <v>0.98399999999999999</v>
      </c>
      <c r="O161" s="18">
        <v>0</v>
      </c>
      <c r="P161" s="19">
        <v>0</v>
      </c>
    </row>
    <row r="162" spans="11:16" x14ac:dyDescent="0.35">
      <c r="K162" s="17" t="s">
        <v>266</v>
      </c>
      <c r="L162" s="18">
        <v>0.68543668873900898</v>
      </c>
      <c r="M162" s="18">
        <v>0.749</v>
      </c>
      <c r="N162" s="18">
        <v>0.32</v>
      </c>
      <c r="O162" s="18">
        <v>0</v>
      </c>
      <c r="P162" s="19">
        <v>0</v>
      </c>
    </row>
    <row r="163" spans="11:16" x14ac:dyDescent="0.35">
      <c r="K163" s="17" t="s">
        <v>267</v>
      </c>
      <c r="L163" s="18">
        <v>0.68020366464844995</v>
      </c>
      <c r="M163" s="18">
        <v>0.57599999999999996</v>
      </c>
      <c r="N163" s="18">
        <v>0.2</v>
      </c>
      <c r="O163" s="18">
        <v>0</v>
      </c>
      <c r="P163" s="19">
        <v>0</v>
      </c>
    </row>
    <row r="164" spans="11:16" x14ac:dyDescent="0.35">
      <c r="K164" s="17" t="s">
        <v>268</v>
      </c>
      <c r="L164" s="18">
        <v>0.67796717254996497</v>
      </c>
      <c r="M164" s="18">
        <v>0.94799999999999995</v>
      </c>
      <c r="N164" s="18">
        <v>0.89400000000000002</v>
      </c>
      <c r="O164" s="18">
        <v>0</v>
      </c>
      <c r="P164" s="19">
        <v>0</v>
      </c>
    </row>
    <row r="165" spans="11:16" x14ac:dyDescent="0.35">
      <c r="K165" s="17" t="s">
        <v>269</v>
      </c>
      <c r="L165" s="18">
        <v>0.67751236334392595</v>
      </c>
      <c r="M165" s="18">
        <v>0.75800000000000001</v>
      </c>
      <c r="N165" s="18">
        <v>0.35399999999999998</v>
      </c>
      <c r="O165" s="18">
        <v>0</v>
      </c>
      <c r="P165" s="19">
        <v>0</v>
      </c>
    </row>
    <row r="166" spans="11:16" x14ac:dyDescent="0.35">
      <c r="K166" s="17" t="s">
        <v>270</v>
      </c>
      <c r="L166" s="18">
        <v>0.67517686620242501</v>
      </c>
      <c r="M166" s="18">
        <v>0.99</v>
      </c>
      <c r="N166" s="18">
        <v>0.95899999999999996</v>
      </c>
      <c r="O166" s="18">
        <v>0</v>
      </c>
      <c r="P166" s="19">
        <v>0</v>
      </c>
    </row>
    <row r="167" spans="11:16" x14ac:dyDescent="0.35">
      <c r="K167" s="17" t="s">
        <v>271</v>
      </c>
      <c r="L167" s="18">
        <v>0.67009508647636995</v>
      </c>
      <c r="M167" s="18">
        <v>0.72799999999999998</v>
      </c>
      <c r="N167" s="18">
        <v>0.32500000000000001</v>
      </c>
      <c r="O167" s="18">
        <v>0</v>
      </c>
      <c r="P167" s="19">
        <v>0</v>
      </c>
    </row>
    <row r="168" spans="11:16" x14ac:dyDescent="0.35">
      <c r="K168" s="17" t="s">
        <v>272</v>
      </c>
      <c r="L168" s="18">
        <v>0.66234042955752803</v>
      </c>
      <c r="M168" s="18">
        <v>0.82199999999999995</v>
      </c>
      <c r="N168" s="18">
        <v>0.34899999999999998</v>
      </c>
      <c r="O168" s="18">
        <v>0</v>
      </c>
      <c r="P168" s="19">
        <v>0</v>
      </c>
    </row>
    <row r="169" spans="11:16" x14ac:dyDescent="0.35">
      <c r="K169" s="17" t="s">
        <v>273</v>
      </c>
      <c r="L169" s="18">
        <v>0.65888392188126199</v>
      </c>
      <c r="M169" s="18">
        <v>0.40799999999999997</v>
      </c>
      <c r="N169" s="18">
        <v>0.107</v>
      </c>
      <c r="O169" s="18">
        <v>0</v>
      </c>
      <c r="P169" s="19">
        <v>0</v>
      </c>
    </row>
    <row r="170" spans="11:16" x14ac:dyDescent="0.35">
      <c r="K170" s="17" t="s">
        <v>274</v>
      </c>
      <c r="L170" s="18">
        <v>0.65732127652414896</v>
      </c>
      <c r="M170" s="18">
        <v>0.75</v>
      </c>
      <c r="N170" s="18">
        <v>0.32600000000000001</v>
      </c>
      <c r="O170" s="18">
        <v>0</v>
      </c>
      <c r="P170" s="19">
        <v>0</v>
      </c>
    </row>
    <row r="171" spans="11:16" x14ac:dyDescent="0.35">
      <c r="K171" s="17" t="s">
        <v>275</v>
      </c>
      <c r="L171" s="18">
        <v>0.65706968416117095</v>
      </c>
      <c r="M171" s="18">
        <v>0.62</v>
      </c>
      <c r="N171" s="18">
        <v>0.27300000000000002</v>
      </c>
      <c r="O171" s="18">
        <v>0</v>
      </c>
      <c r="P171" s="19">
        <v>0</v>
      </c>
    </row>
    <row r="172" spans="11:16" x14ac:dyDescent="0.35">
      <c r="K172" s="17" t="s">
        <v>276</v>
      </c>
      <c r="L172" s="18">
        <v>0.65205137849180395</v>
      </c>
      <c r="M172" s="18">
        <v>0.81100000000000005</v>
      </c>
      <c r="N172" s="18">
        <v>0.35</v>
      </c>
      <c r="O172" s="18">
        <v>0</v>
      </c>
      <c r="P172" s="19">
        <v>0</v>
      </c>
    </row>
    <row r="173" spans="11:16" x14ac:dyDescent="0.35">
      <c r="K173" s="17" t="s">
        <v>277</v>
      </c>
      <c r="L173" s="18">
        <v>0.65129371370979405</v>
      </c>
      <c r="M173" s="18">
        <v>0.54200000000000004</v>
      </c>
      <c r="N173" s="18">
        <v>0.19700000000000001</v>
      </c>
      <c r="O173" s="18">
        <v>0</v>
      </c>
      <c r="P173" s="19">
        <v>0</v>
      </c>
    </row>
    <row r="174" spans="11:16" x14ac:dyDescent="0.35">
      <c r="K174" s="17" t="s">
        <v>278</v>
      </c>
      <c r="L174" s="18">
        <v>0.65031993463641802</v>
      </c>
      <c r="M174" s="18">
        <v>0.92300000000000004</v>
      </c>
      <c r="N174" s="18">
        <v>0.85499999999999998</v>
      </c>
      <c r="O174" s="18">
        <v>0</v>
      </c>
      <c r="P174" s="19">
        <v>0</v>
      </c>
    </row>
    <row r="175" spans="11:16" x14ac:dyDescent="0.35">
      <c r="K175" s="17" t="s">
        <v>279</v>
      </c>
      <c r="L175" s="18">
        <v>0.65024251823480295</v>
      </c>
      <c r="M175" s="18">
        <v>0.80700000000000005</v>
      </c>
      <c r="N175" s="18">
        <v>0.6</v>
      </c>
      <c r="O175" s="18">
        <v>0</v>
      </c>
      <c r="P175" s="19">
        <v>0</v>
      </c>
    </row>
    <row r="176" spans="11:16" x14ac:dyDescent="0.35">
      <c r="K176" s="17" t="s">
        <v>134</v>
      </c>
      <c r="L176" s="18">
        <v>0.64354310710207796</v>
      </c>
      <c r="M176" s="18">
        <v>0.995</v>
      </c>
      <c r="N176" s="18">
        <v>0.98499999999999999</v>
      </c>
      <c r="O176" s="18">
        <v>0</v>
      </c>
      <c r="P176" s="19">
        <v>0</v>
      </c>
    </row>
    <row r="177" spans="11:16" x14ac:dyDescent="0.35">
      <c r="K177" s="17" t="s">
        <v>280</v>
      </c>
      <c r="L177" s="18">
        <v>0.64055200428102199</v>
      </c>
      <c r="M177" s="18">
        <v>0.95099999999999996</v>
      </c>
      <c r="N177" s="18">
        <v>0.92800000000000005</v>
      </c>
      <c r="O177" s="18">
        <v>0</v>
      </c>
      <c r="P177" s="19">
        <v>0</v>
      </c>
    </row>
    <row r="178" spans="11:16" x14ac:dyDescent="0.35">
      <c r="K178" s="17" t="s">
        <v>281</v>
      </c>
      <c r="L178" s="18">
        <v>0.63880569708027102</v>
      </c>
      <c r="M178" s="18">
        <v>0.751</v>
      </c>
      <c r="N178" s="18">
        <v>0.33100000000000002</v>
      </c>
      <c r="O178" s="18">
        <v>0</v>
      </c>
      <c r="P178" s="19">
        <v>0</v>
      </c>
    </row>
    <row r="179" spans="11:16" x14ac:dyDescent="0.35">
      <c r="K179" s="17" t="s">
        <v>282</v>
      </c>
      <c r="L179" s="18">
        <v>0.63869629599863398</v>
      </c>
      <c r="M179" s="18">
        <v>0.59799999999999998</v>
      </c>
      <c r="N179" s="18">
        <v>0.24</v>
      </c>
      <c r="O179" s="18">
        <v>0</v>
      </c>
      <c r="P179" s="19">
        <v>0</v>
      </c>
    </row>
    <row r="180" spans="11:16" x14ac:dyDescent="0.35">
      <c r="K180" s="17" t="s">
        <v>283</v>
      </c>
      <c r="L180" s="18">
        <v>0.63703805658464796</v>
      </c>
      <c r="M180" s="18">
        <v>0.97099999999999997</v>
      </c>
      <c r="N180" s="18">
        <v>0.91300000000000003</v>
      </c>
      <c r="O180" s="18">
        <v>0</v>
      </c>
      <c r="P180" s="19">
        <v>0</v>
      </c>
    </row>
    <row r="181" spans="11:16" x14ac:dyDescent="0.35">
      <c r="K181" s="17" t="s">
        <v>284</v>
      </c>
      <c r="L181" s="18">
        <v>0.63261177637844301</v>
      </c>
      <c r="M181" s="18">
        <v>0.95699999999999996</v>
      </c>
      <c r="N181" s="18">
        <v>0.82599999999999996</v>
      </c>
      <c r="O181" s="18">
        <v>0</v>
      </c>
      <c r="P181" s="19">
        <v>0</v>
      </c>
    </row>
    <row r="182" spans="11:16" x14ac:dyDescent="0.35">
      <c r="K182" s="17" t="s">
        <v>285</v>
      </c>
      <c r="L182" s="18">
        <v>0.63134387205853604</v>
      </c>
      <c r="M182" s="18">
        <v>0.84099999999999997</v>
      </c>
      <c r="N182" s="18">
        <v>0.67</v>
      </c>
      <c r="O182" s="18">
        <v>0</v>
      </c>
      <c r="P182" s="19">
        <v>0</v>
      </c>
    </row>
    <row r="183" spans="11:16" x14ac:dyDescent="0.35">
      <c r="K183" s="17" t="s">
        <v>286</v>
      </c>
      <c r="L183" s="18">
        <v>0.63107969844135003</v>
      </c>
      <c r="M183" s="18">
        <v>0.97899999999999998</v>
      </c>
      <c r="N183" s="18">
        <v>0.94099999999999995</v>
      </c>
      <c r="O183" s="18">
        <v>0</v>
      </c>
      <c r="P183" s="19">
        <v>0</v>
      </c>
    </row>
    <row r="184" spans="11:16" x14ac:dyDescent="0.35">
      <c r="K184" s="17" t="s">
        <v>287</v>
      </c>
      <c r="L184" s="18">
        <v>0.63040596189500497</v>
      </c>
      <c r="M184" s="18">
        <v>0.36699999999999999</v>
      </c>
      <c r="N184" s="18">
        <v>3.4000000000000002E-2</v>
      </c>
      <c r="O184" s="18">
        <v>0</v>
      </c>
      <c r="P184" s="19">
        <v>0</v>
      </c>
    </row>
    <row r="185" spans="11:16" x14ac:dyDescent="0.35">
      <c r="K185" s="17" t="s">
        <v>288</v>
      </c>
      <c r="L185" s="18">
        <v>0.62442627238044002</v>
      </c>
      <c r="M185" s="18">
        <v>0.34799999999999998</v>
      </c>
      <c r="N185" s="18">
        <v>8.6999999999999994E-2</v>
      </c>
      <c r="O185" s="18">
        <v>0</v>
      </c>
      <c r="P185" s="19">
        <v>0</v>
      </c>
    </row>
    <row r="186" spans="11:16" x14ac:dyDescent="0.35">
      <c r="K186" s="17" t="s">
        <v>289</v>
      </c>
      <c r="L186" s="18">
        <v>0.62394621987903298</v>
      </c>
      <c r="M186" s="18">
        <v>0.90800000000000003</v>
      </c>
      <c r="N186" s="18">
        <v>0.69599999999999995</v>
      </c>
      <c r="O186" s="18">
        <v>0</v>
      </c>
      <c r="P186" s="19">
        <v>0</v>
      </c>
    </row>
    <row r="187" spans="11:16" x14ac:dyDescent="0.35">
      <c r="K187" s="17" t="s">
        <v>290</v>
      </c>
      <c r="L187" s="18">
        <v>0.62343845648176499</v>
      </c>
      <c r="M187" s="18">
        <v>0.91</v>
      </c>
      <c r="N187" s="18">
        <v>0.89400000000000002</v>
      </c>
      <c r="O187" s="26">
        <v>3.5677130898905899E-215</v>
      </c>
      <c r="P187" s="27">
        <v>1.2768281046061801E-219</v>
      </c>
    </row>
    <row r="188" spans="11:16" x14ac:dyDescent="0.35">
      <c r="K188" s="17" t="s">
        <v>291</v>
      </c>
      <c r="L188" s="18">
        <v>0.62268638675599197</v>
      </c>
      <c r="M188" s="18">
        <v>0.76300000000000001</v>
      </c>
      <c r="N188" s="18">
        <v>0.52200000000000002</v>
      </c>
      <c r="O188" s="18">
        <v>0</v>
      </c>
      <c r="P188" s="19">
        <v>0</v>
      </c>
    </row>
    <row r="189" spans="11:16" x14ac:dyDescent="0.35">
      <c r="K189" s="17" t="s">
        <v>292</v>
      </c>
      <c r="L189" s="18">
        <v>0.62127001551309602</v>
      </c>
      <c r="M189" s="18">
        <v>0.629</v>
      </c>
      <c r="N189" s="18">
        <v>0.26600000000000001</v>
      </c>
      <c r="O189" s="18">
        <v>0</v>
      </c>
      <c r="P189" s="19">
        <v>0</v>
      </c>
    </row>
    <row r="190" spans="11:16" x14ac:dyDescent="0.35">
      <c r="K190" s="17" t="s">
        <v>293</v>
      </c>
      <c r="L190" s="18">
        <v>0.62118660560773997</v>
      </c>
      <c r="M190" s="18">
        <v>0.90700000000000003</v>
      </c>
      <c r="N190" s="18">
        <v>0.68899999999999995</v>
      </c>
      <c r="O190" s="18">
        <v>0</v>
      </c>
      <c r="P190" s="19">
        <v>0</v>
      </c>
    </row>
    <row r="191" spans="11:16" x14ac:dyDescent="0.35">
      <c r="K191" s="17" t="s">
        <v>294</v>
      </c>
      <c r="L191" s="18">
        <v>0.61840647793078596</v>
      </c>
      <c r="M191" s="18">
        <v>0.56999999999999995</v>
      </c>
      <c r="N191" s="18">
        <v>0.32</v>
      </c>
      <c r="O191" s="18">
        <v>0</v>
      </c>
      <c r="P191" s="19">
        <v>0</v>
      </c>
    </row>
    <row r="192" spans="11:16" x14ac:dyDescent="0.35">
      <c r="K192" s="17" t="s">
        <v>295</v>
      </c>
      <c r="L192" s="18">
        <v>0.61499019939907495</v>
      </c>
      <c r="M192" s="18">
        <v>0.98099999999999998</v>
      </c>
      <c r="N192" s="18">
        <v>0.94699999999999995</v>
      </c>
      <c r="O192" s="18">
        <v>0</v>
      </c>
      <c r="P192" s="19">
        <v>0</v>
      </c>
    </row>
    <row r="193" spans="11:16" x14ac:dyDescent="0.35">
      <c r="K193" s="17" t="s">
        <v>82</v>
      </c>
      <c r="L193" s="18">
        <v>0.61207248473576203</v>
      </c>
      <c r="M193" s="18">
        <v>0.42399999999999999</v>
      </c>
      <c r="N193" s="18">
        <v>0.13300000000000001</v>
      </c>
      <c r="O193" s="18">
        <v>0</v>
      </c>
      <c r="P193" s="19">
        <v>0</v>
      </c>
    </row>
    <row r="194" spans="11:16" x14ac:dyDescent="0.35">
      <c r="K194" s="17" t="s">
        <v>296</v>
      </c>
      <c r="L194" s="18">
        <v>0.61181205689917295</v>
      </c>
      <c r="M194" s="18">
        <v>0.70599999999999996</v>
      </c>
      <c r="N194" s="18">
        <v>0.313</v>
      </c>
      <c r="O194" s="18">
        <v>0</v>
      </c>
      <c r="P194" s="19">
        <v>0</v>
      </c>
    </row>
    <row r="195" spans="11:16" x14ac:dyDescent="0.35">
      <c r="K195" s="17" t="s">
        <v>297</v>
      </c>
      <c r="L195" s="18">
        <v>0.60761412175835405</v>
      </c>
      <c r="M195" s="18">
        <v>0.89</v>
      </c>
      <c r="N195" s="18">
        <v>0.374</v>
      </c>
      <c r="O195" s="18">
        <v>0</v>
      </c>
      <c r="P195" s="19">
        <v>0</v>
      </c>
    </row>
    <row r="196" spans="11:16" x14ac:dyDescent="0.35">
      <c r="K196" s="17" t="s">
        <v>298</v>
      </c>
      <c r="L196" s="18">
        <v>0.60728506754260703</v>
      </c>
      <c r="M196" s="18">
        <v>0.60399999999999998</v>
      </c>
      <c r="N196" s="18">
        <v>0.245</v>
      </c>
      <c r="O196" s="18">
        <v>0</v>
      </c>
      <c r="P196" s="19">
        <v>0</v>
      </c>
    </row>
    <row r="197" spans="11:16" x14ac:dyDescent="0.35">
      <c r="K197" s="17" t="s">
        <v>299</v>
      </c>
      <c r="L197" s="18">
        <v>0.60694587845117698</v>
      </c>
      <c r="M197" s="18">
        <v>0.59599999999999997</v>
      </c>
      <c r="N197" s="18">
        <v>0.252</v>
      </c>
      <c r="O197" s="18">
        <v>0</v>
      </c>
      <c r="P197" s="19">
        <v>0</v>
      </c>
    </row>
    <row r="198" spans="11:16" x14ac:dyDescent="0.35">
      <c r="K198" s="17" t="s">
        <v>300</v>
      </c>
      <c r="L198" s="18">
        <v>0.606857658618286</v>
      </c>
      <c r="M198" s="18">
        <v>0.74099999999999999</v>
      </c>
      <c r="N198" s="18">
        <v>0.49199999999999999</v>
      </c>
      <c r="O198" s="18">
        <v>0</v>
      </c>
      <c r="P198" s="19">
        <v>0</v>
      </c>
    </row>
    <row r="199" spans="11:16" x14ac:dyDescent="0.35">
      <c r="K199" s="17" t="s">
        <v>301</v>
      </c>
      <c r="L199" s="18">
        <v>0.60144121393312899</v>
      </c>
      <c r="M199" s="18">
        <v>0.66400000000000003</v>
      </c>
      <c r="N199" s="18">
        <v>0.45500000000000002</v>
      </c>
      <c r="O199" s="18">
        <v>0</v>
      </c>
      <c r="P199" s="19">
        <v>0</v>
      </c>
    </row>
    <row r="200" spans="11:16" x14ac:dyDescent="0.35">
      <c r="K200" s="17" t="s">
        <v>302</v>
      </c>
      <c r="L200" s="18">
        <v>0.59969046786545399</v>
      </c>
      <c r="M200" s="18">
        <v>0.81200000000000006</v>
      </c>
      <c r="N200" s="18">
        <v>0.48299999999999998</v>
      </c>
      <c r="O200" s="18">
        <v>0</v>
      </c>
      <c r="P200" s="19">
        <v>0</v>
      </c>
    </row>
    <row r="201" spans="11:16" x14ac:dyDescent="0.35">
      <c r="K201" s="17" t="s">
        <v>76</v>
      </c>
      <c r="L201" s="18">
        <v>0.59816368659170904</v>
      </c>
      <c r="M201" s="18">
        <v>0.61099999999999999</v>
      </c>
      <c r="N201" s="18">
        <v>0.214</v>
      </c>
      <c r="O201" s="18">
        <v>0</v>
      </c>
      <c r="P201" s="19">
        <v>0</v>
      </c>
    </row>
    <row r="202" spans="11:16" x14ac:dyDescent="0.35">
      <c r="K202" s="17" t="s">
        <v>303</v>
      </c>
      <c r="L202" s="18">
        <v>0.59650832969425105</v>
      </c>
      <c r="M202" s="18">
        <v>0.99299999999999999</v>
      </c>
      <c r="N202" s="18">
        <v>0.98699999999999999</v>
      </c>
      <c r="O202" s="18">
        <v>0</v>
      </c>
      <c r="P202" s="19">
        <v>0</v>
      </c>
    </row>
    <row r="203" spans="11:16" x14ac:dyDescent="0.35">
      <c r="K203" s="17" t="s">
        <v>114</v>
      </c>
      <c r="L203" s="18">
        <v>0.59630916326900396</v>
      </c>
      <c r="M203" s="18">
        <v>0.64600000000000002</v>
      </c>
      <c r="N203" s="18">
        <v>0.41</v>
      </c>
      <c r="O203" s="18">
        <v>0</v>
      </c>
      <c r="P203" s="19">
        <v>0</v>
      </c>
    </row>
    <row r="204" spans="11:16" x14ac:dyDescent="0.35">
      <c r="K204" s="17" t="s">
        <v>304</v>
      </c>
      <c r="L204" s="18">
        <v>0.59531075514480203</v>
      </c>
      <c r="M204" s="18">
        <v>0.79700000000000004</v>
      </c>
      <c r="N204" s="18">
        <v>0.52600000000000002</v>
      </c>
      <c r="O204" s="18">
        <v>0</v>
      </c>
      <c r="P204" s="19">
        <v>0</v>
      </c>
    </row>
    <row r="205" spans="11:16" x14ac:dyDescent="0.35">
      <c r="K205" s="17" t="s">
        <v>305</v>
      </c>
      <c r="L205" s="18">
        <v>0.59524863607859702</v>
      </c>
      <c r="M205" s="18">
        <v>0.497</v>
      </c>
      <c r="N205" s="18">
        <v>0.17399999999999999</v>
      </c>
      <c r="O205" s="18">
        <v>0</v>
      </c>
      <c r="P205" s="19">
        <v>0</v>
      </c>
    </row>
    <row r="206" spans="11:16" x14ac:dyDescent="0.35">
      <c r="K206" s="17" t="s">
        <v>306</v>
      </c>
      <c r="L206" s="18">
        <v>0.58828158988564505</v>
      </c>
      <c r="M206" s="18">
        <v>0.94699999999999995</v>
      </c>
      <c r="N206" s="18">
        <v>0.79300000000000004</v>
      </c>
      <c r="O206" s="18">
        <v>0</v>
      </c>
      <c r="P206" s="19">
        <v>0</v>
      </c>
    </row>
    <row r="207" spans="11:16" x14ac:dyDescent="0.35">
      <c r="K207" s="17" t="s">
        <v>307</v>
      </c>
      <c r="L207" s="18">
        <v>0.58313690264835405</v>
      </c>
      <c r="M207" s="18">
        <v>0.97199999999999998</v>
      </c>
      <c r="N207" s="18">
        <v>0.92800000000000005</v>
      </c>
      <c r="O207" s="18">
        <v>0</v>
      </c>
      <c r="P207" s="19">
        <v>0</v>
      </c>
    </row>
    <row r="208" spans="11:16" x14ac:dyDescent="0.35">
      <c r="K208" s="17" t="s">
        <v>308</v>
      </c>
      <c r="L208" s="18">
        <v>0.57985704921630599</v>
      </c>
      <c r="M208" s="18">
        <v>0.96199999999999997</v>
      </c>
      <c r="N208" s="18">
        <v>0.93400000000000005</v>
      </c>
      <c r="O208" s="18">
        <v>0</v>
      </c>
      <c r="P208" s="19">
        <v>0</v>
      </c>
    </row>
    <row r="209" spans="11:16" x14ac:dyDescent="0.35">
      <c r="K209" s="17" t="s">
        <v>163</v>
      </c>
      <c r="L209" s="18">
        <v>0.57703951878317705</v>
      </c>
      <c r="M209" s="18">
        <v>0.995</v>
      </c>
      <c r="N209" s="18">
        <v>0.98199999999999998</v>
      </c>
      <c r="O209" s="18">
        <v>0</v>
      </c>
      <c r="P209" s="19">
        <v>0</v>
      </c>
    </row>
    <row r="210" spans="11:16" x14ac:dyDescent="0.35">
      <c r="K210" s="17" t="s">
        <v>309</v>
      </c>
      <c r="L210" s="18">
        <v>0.576781028803665</v>
      </c>
      <c r="M210" s="18">
        <v>0.67400000000000004</v>
      </c>
      <c r="N210" s="18">
        <v>0.30599999999999999</v>
      </c>
      <c r="O210" s="18">
        <v>0</v>
      </c>
      <c r="P210" s="19">
        <v>0</v>
      </c>
    </row>
    <row r="211" spans="11:16" x14ac:dyDescent="0.35">
      <c r="K211" s="17" t="s">
        <v>310</v>
      </c>
      <c r="L211" s="18">
        <v>0.56609605584914702</v>
      </c>
      <c r="M211" s="18">
        <v>0.7</v>
      </c>
      <c r="N211" s="18">
        <v>0.501</v>
      </c>
      <c r="O211" s="18">
        <v>0</v>
      </c>
      <c r="P211" s="19">
        <v>0</v>
      </c>
    </row>
    <row r="212" spans="11:16" x14ac:dyDescent="0.35">
      <c r="K212" s="17" t="s">
        <v>311</v>
      </c>
      <c r="L212" s="18">
        <v>0.565178574551085</v>
      </c>
      <c r="M212" s="18">
        <v>0.88</v>
      </c>
      <c r="N212" s="18">
        <v>0.84</v>
      </c>
      <c r="O212" s="18">
        <v>0</v>
      </c>
      <c r="P212" s="19">
        <v>0</v>
      </c>
    </row>
    <row r="213" spans="11:16" x14ac:dyDescent="0.35">
      <c r="K213" s="17" t="s">
        <v>177</v>
      </c>
      <c r="L213" s="18">
        <v>0.56124102707617995</v>
      </c>
      <c r="M213" s="18">
        <v>0.32900000000000001</v>
      </c>
      <c r="N213" s="18">
        <v>0.13</v>
      </c>
      <c r="O213" s="18">
        <v>0</v>
      </c>
      <c r="P213" s="19">
        <v>0</v>
      </c>
    </row>
    <row r="214" spans="11:16" x14ac:dyDescent="0.35">
      <c r="K214" s="17" t="s">
        <v>312</v>
      </c>
      <c r="L214" s="18">
        <v>0.55979283743312003</v>
      </c>
      <c r="M214" s="18">
        <v>0.82099999999999995</v>
      </c>
      <c r="N214" s="18">
        <v>0.36599999999999999</v>
      </c>
      <c r="O214" s="18">
        <v>0</v>
      </c>
      <c r="P214" s="19">
        <v>0</v>
      </c>
    </row>
    <row r="215" spans="11:16" x14ac:dyDescent="0.35">
      <c r="K215" s="17" t="s">
        <v>313</v>
      </c>
      <c r="L215" s="18">
        <v>0.55933759593275001</v>
      </c>
      <c r="M215" s="18">
        <v>0.495</v>
      </c>
      <c r="N215" s="18">
        <v>0.19</v>
      </c>
      <c r="O215" s="18">
        <v>0</v>
      </c>
      <c r="P215" s="19">
        <v>0</v>
      </c>
    </row>
    <row r="216" spans="11:16" x14ac:dyDescent="0.35">
      <c r="K216" s="17" t="s">
        <v>314</v>
      </c>
      <c r="L216" s="18">
        <v>0.55910270700273301</v>
      </c>
      <c r="M216" s="18">
        <v>0.67200000000000004</v>
      </c>
      <c r="N216" s="18">
        <v>0.30099999999999999</v>
      </c>
      <c r="O216" s="18">
        <v>0</v>
      </c>
      <c r="P216" s="19">
        <v>0</v>
      </c>
    </row>
    <row r="217" spans="11:16" x14ac:dyDescent="0.35">
      <c r="K217" s="17" t="s">
        <v>173</v>
      </c>
      <c r="L217" s="18">
        <v>0.557469696141079</v>
      </c>
      <c r="M217" s="18">
        <v>0.63600000000000001</v>
      </c>
      <c r="N217" s="18">
        <v>0.47499999999999998</v>
      </c>
      <c r="O217" s="18">
        <v>0</v>
      </c>
      <c r="P217" s="19">
        <v>0</v>
      </c>
    </row>
    <row r="218" spans="11:16" x14ac:dyDescent="0.35">
      <c r="K218" s="17" t="s">
        <v>315</v>
      </c>
      <c r="L218" s="18">
        <v>0.55455960663584303</v>
      </c>
      <c r="M218" s="18">
        <v>0.33200000000000002</v>
      </c>
      <c r="N218" s="18">
        <v>0.14099999999999999</v>
      </c>
      <c r="O218" s="18">
        <v>0</v>
      </c>
      <c r="P218" s="19">
        <v>0</v>
      </c>
    </row>
    <row r="219" spans="11:16" x14ac:dyDescent="0.35">
      <c r="K219" s="17" t="s">
        <v>316</v>
      </c>
      <c r="L219" s="18">
        <v>0.55330444885357499</v>
      </c>
      <c r="M219" s="18">
        <v>0.96499999999999997</v>
      </c>
      <c r="N219" s="18">
        <v>0.90400000000000003</v>
      </c>
      <c r="O219" s="18">
        <v>0</v>
      </c>
      <c r="P219" s="19">
        <v>0</v>
      </c>
    </row>
    <row r="220" spans="11:16" x14ac:dyDescent="0.35">
      <c r="K220" s="17" t="s">
        <v>317</v>
      </c>
      <c r="L220" s="18">
        <v>0.55308690506482105</v>
      </c>
      <c r="M220" s="18">
        <v>0.89200000000000002</v>
      </c>
      <c r="N220" s="18">
        <v>0.83</v>
      </c>
      <c r="O220" s="18">
        <v>0</v>
      </c>
      <c r="P220" s="19">
        <v>0</v>
      </c>
    </row>
    <row r="221" spans="11:16" x14ac:dyDescent="0.35">
      <c r="K221" s="17" t="s">
        <v>318</v>
      </c>
      <c r="L221" s="18">
        <v>0.55088514948747103</v>
      </c>
      <c r="M221" s="18">
        <v>0.97499999999999998</v>
      </c>
      <c r="N221" s="18">
        <v>0.92800000000000005</v>
      </c>
      <c r="O221" s="18">
        <v>0</v>
      </c>
      <c r="P221" s="19">
        <v>0</v>
      </c>
    </row>
    <row r="222" spans="11:16" x14ac:dyDescent="0.35">
      <c r="K222" s="17" t="s">
        <v>319</v>
      </c>
      <c r="L222" s="18">
        <v>0.548738739461758</v>
      </c>
      <c r="M222" s="18">
        <v>0.59599999999999997</v>
      </c>
      <c r="N222" s="18">
        <v>0.439</v>
      </c>
      <c r="O222" s="18">
        <v>0</v>
      </c>
      <c r="P222" s="19">
        <v>0</v>
      </c>
    </row>
    <row r="223" spans="11:16" x14ac:dyDescent="0.35">
      <c r="K223" s="17" t="s">
        <v>320</v>
      </c>
      <c r="L223" s="18">
        <v>0.54775654302683296</v>
      </c>
      <c r="M223" s="18">
        <v>0.47299999999999998</v>
      </c>
      <c r="N223" s="18">
        <v>0.17100000000000001</v>
      </c>
      <c r="O223" s="18">
        <v>0</v>
      </c>
      <c r="P223" s="19">
        <v>0</v>
      </c>
    </row>
    <row r="224" spans="11:16" x14ac:dyDescent="0.35">
      <c r="K224" s="17" t="s">
        <v>321</v>
      </c>
      <c r="L224" s="18">
        <v>0.54681482633175604</v>
      </c>
      <c r="M224" s="18">
        <v>0.82799999999999996</v>
      </c>
      <c r="N224" s="18">
        <v>0.36799999999999999</v>
      </c>
      <c r="O224" s="18">
        <v>0</v>
      </c>
      <c r="P224" s="19">
        <v>0</v>
      </c>
    </row>
    <row r="225" spans="11:16" x14ac:dyDescent="0.35">
      <c r="K225" s="17" t="s">
        <v>322</v>
      </c>
      <c r="L225" s="18">
        <v>0.54577841539560401</v>
      </c>
      <c r="M225" s="18">
        <v>0.88100000000000001</v>
      </c>
      <c r="N225" s="18">
        <v>0.84599999999999997</v>
      </c>
      <c r="O225" s="26">
        <v>4.9331285000004598E-147</v>
      </c>
      <c r="P225" s="27">
        <v>1.7654886908598001E-151</v>
      </c>
    </row>
    <row r="226" spans="11:16" x14ac:dyDescent="0.35">
      <c r="K226" s="17" t="s">
        <v>323</v>
      </c>
      <c r="L226" s="18">
        <v>0.54491939255044697</v>
      </c>
      <c r="M226" s="18">
        <v>0.89200000000000002</v>
      </c>
      <c r="N226" s="18">
        <v>0.377</v>
      </c>
      <c r="O226" s="18">
        <v>0</v>
      </c>
      <c r="P226" s="19">
        <v>0</v>
      </c>
    </row>
    <row r="227" spans="11:16" x14ac:dyDescent="0.35">
      <c r="K227" s="17" t="s">
        <v>324</v>
      </c>
      <c r="L227" s="18">
        <v>0.54404398169817703</v>
      </c>
      <c r="M227" s="18">
        <v>0.64900000000000002</v>
      </c>
      <c r="N227" s="18">
        <v>0.29799999999999999</v>
      </c>
      <c r="O227" s="18">
        <v>0</v>
      </c>
      <c r="P227" s="19">
        <v>0</v>
      </c>
    </row>
    <row r="228" spans="11:16" x14ac:dyDescent="0.35">
      <c r="K228" s="17" t="s">
        <v>325</v>
      </c>
      <c r="L228" s="18">
        <v>0.543828973584358</v>
      </c>
      <c r="M228" s="18">
        <v>0.879</v>
      </c>
      <c r="N228" s="18">
        <v>0.378</v>
      </c>
      <c r="O228" s="18">
        <v>0</v>
      </c>
      <c r="P228" s="19">
        <v>0</v>
      </c>
    </row>
    <row r="229" spans="11:16" x14ac:dyDescent="0.35">
      <c r="K229" s="17" t="s">
        <v>326</v>
      </c>
      <c r="L229" s="18">
        <v>0.54218825721880104</v>
      </c>
      <c r="M229" s="18">
        <v>0.55700000000000005</v>
      </c>
      <c r="N229" s="18">
        <v>0.25</v>
      </c>
      <c r="O229" s="18">
        <v>0</v>
      </c>
      <c r="P229" s="19">
        <v>0</v>
      </c>
    </row>
    <row r="230" spans="11:16" x14ac:dyDescent="0.35">
      <c r="K230" s="17" t="s">
        <v>327</v>
      </c>
      <c r="L230" s="18">
        <v>0.53999146150079003</v>
      </c>
      <c r="M230" s="18">
        <v>0.86799999999999999</v>
      </c>
      <c r="N230" s="18">
        <v>0.52800000000000002</v>
      </c>
      <c r="O230" s="18">
        <v>0</v>
      </c>
      <c r="P230" s="19">
        <v>0</v>
      </c>
    </row>
    <row r="231" spans="11:16" x14ac:dyDescent="0.35">
      <c r="K231" s="17" t="s">
        <v>155</v>
      </c>
      <c r="L231" s="18">
        <v>0.53927599396218695</v>
      </c>
      <c r="M231" s="18">
        <v>0.996</v>
      </c>
      <c r="N231" s="18">
        <v>0.98899999999999999</v>
      </c>
      <c r="O231" s="18">
        <v>0</v>
      </c>
      <c r="P231" s="19">
        <v>0</v>
      </c>
    </row>
    <row r="232" spans="11:16" x14ac:dyDescent="0.35">
      <c r="K232" s="17" t="s">
        <v>328</v>
      </c>
      <c r="L232" s="18">
        <v>0.53813379311721699</v>
      </c>
      <c r="M232" s="18">
        <v>0.54100000000000004</v>
      </c>
      <c r="N232" s="18">
        <v>0.23799999999999999</v>
      </c>
      <c r="O232" s="18">
        <v>0</v>
      </c>
      <c r="P232" s="19">
        <v>0</v>
      </c>
    </row>
    <row r="233" spans="11:16" x14ac:dyDescent="0.35">
      <c r="K233" s="17" t="s">
        <v>170</v>
      </c>
      <c r="L233" s="18">
        <v>0.53419883564912696</v>
      </c>
      <c r="M233" s="18">
        <v>0.61399999999999999</v>
      </c>
      <c r="N233" s="18">
        <v>0.46</v>
      </c>
      <c r="O233" s="18">
        <v>0</v>
      </c>
      <c r="P233" s="19">
        <v>0</v>
      </c>
    </row>
    <row r="234" spans="11:16" x14ac:dyDescent="0.35">
      <c r="K234" s="17" t="s">
        <v>329</v>
      </c>
      <c r="L234" s="18">
        <v>0.53191334051058803</v>
      </c>
      <c r="M234" s="18">
        <v>0.82599999999999996</v>
      </c>
      <c r="N234" s="18">
        <v>0.67200000000000004</v>
      </c>
      <c r="O234" s="18">
        <v>0</v>
      </c>
      <c r="P234" s="19">
        <v>0</v>
      </c>
    </row>
    <row r="235" spans="11:16" x14ac:dyDescent="0.35">
      <c r="K235" s="17" t="s">
        <v>330</v>
      </c>
      <c r="L235" s="18">
        <v>0.53177369757494997</v>
      </c>
      <c r="M235" s="18">
        <v>0.75700000000000001</v>
      </c>
      <c r="N235" s="18">
        <v>0.49299999999999999</v>
      </c>
      <c r="O235" s="18">
        <v>0</v>
      </c>
      <c r="P235" s="19">
        <v>0</v>
      </c>
    </row>
    <row r="236" spans="11:16" x14ac:dyDescent="0.35">
      <c r="K236" s="17" t="s">
        <v>331</v>
      </c>
      <c r="L236" s="18">
        <v>0.52959342985085001</v>
      </c>
      <c r="M236" s="18">
        <v>0.69299999999999995</v>
      </c>
      <c r="N236" s="18">
        <v>0.309</v>
      </c>
      <c r="O236" s="18">
        <v>0</v>
      </c>
      <c r="P236" s="19">
        <v>0</v>
      </c>
    </row>
    <row r="237" spans="11:16" x14ac:dyDescent="0.35">
      <c r="K237" s="17" t="s">
        <v>332</v>
      </c>
      <c r="L237" s="18">
        <v>0.52781498781988501</v>
      </c>
      <c r="M237" s="18">
        <v>0.64700000000000002</v>
      </c>
      <c r="N237" s="18">
        <v>0.29499999999999998</v>
      </c>
      <c r="O237" s="18">
        <v>0</v>
      </c>
      <c r="P237" s="19">
        <v>0</v>
      </c>
    </row>
    <row r="238" spans="11:16" x14ac:dyDescent="0.35">
      <c r="K238" s="17" t="s">
        <v>333</v>
      </c>
      <c r="L238" s="18">
        <v>0.52675464315426401</v>
      </c>
      <c r="M238" s="18">
        <v>0.61</v>
      </c>
      <c r="N238" s="18">
        <v>0.27800000000000002</v>
      </c>
      <c r="O238" s="18">
        <v>0</v>
      </c>
      <c r="P238" s="19">
        <v>0</v>
      </c>
    </row>
    <row r="239" spans="11:16" x14ac:dyDescent="0.35">
      <c r="K239" s="17" t="s">
        <v>334</v>
      </c>
      <c r="L239" s="18">
        <v>0.52527073968496896</v>
      </c>
      <c r="M239" s="18">
        <v>0.755</v>
      </c>
      <c r="N239" s="18">
        <v>0.54800000000000004</v>
      </c>
      <c r="O239" s="18">
        <v>0</v>
      </c>
      <c r="P239" s="19">
        <v>0</v>
      </c>
    </row>
    <row r="240" spans="11:16" x14ac:dyDescent="0.35">
      <c r="K240" s="17" t="s">
        <v>335</v>
      </c>
      <c r="L240" s="18">
        <v>0.52448760635583402</v>
      </c>
      <c r="M240" s="18">
        <v>0.60499999999999998</v>
      </c>
      <c r="N240" s="18">
        <v>0.26100000000000001</v>
      </c>
      <c r="O240" s="18">
        <v>0</v>
      </c>
      <c r="P240" s="19">
        <v>0</v>
      </c>
    </row>
    <row r="241" spans="11:16" x14ac:dyDescent="0.35">
      <c r="K241" s="17" t="s">
        <v>336</v>
      </c>
      <c r="L241" s="18">
        <v>0.52405693098940598</v>
      </c>
      <c r="M241" s="18">
        <v>0.995</v>
      </c>
      <c r="N241" s="18">
        <v>0.98599999999999999</v>
      </c>
      <c r="O241" s="18">
        <v>0</v>
      </c>
      <c r="P241" s="19">
        <v>0</v>
      </c>
    </row>
    <row r="242" spans="11:16" x14ac:dyDescent="0.35">
      <c r="K242" s="17" t="s">
        <v>337</v>
      </c>
      <c r="L242" s="18">
        <v>0.52078113729804698</v>
      </c>
      <c r="M242" s="18">
        <v>0.66100000000000003</v>
      </c>
      <c r="N242" s="18">
        <v>0.36699999999999999</v>
      </c>
      <c r="O242" s="18">
        <v>0</v>
      </c>
      <c r="P242" s="19">
        <v>0</v>
      </c>
    </row>
    <row r="243" spans="11:16" x14ac:dyDescent="0.35">
      <c r="K243" s="17" t="s">
        <v>338</v>
      </c>
      <c r="L243" s="18">
        <v>0.520470476737112</v>
      </c>
      <c r="M243" s="18">
        <v>0.58199999999999996</v>
      </c>
      <c r="N243" s="18">
        <v>0.26700000000000002</v>
      </c>
      <c r="O243" s="18">
        <v>0</v>
      </c>
      <c r="P243" s="19">
        <v>0</v>
      </c>
    </row>
    <row r="244" spans="11:16" x14ac:dyDescent="0.35">
      <c r="K244" s="17" t="s">
        <v>339</v>
      </c>
      <c r="L244" s="18">
        <v>0.51939144883827004</v>
      </c>
      <c r="M244" s="18">
        <v>0.91600000000000004</v>
      </c>
      <c r="N244" s="18">
        <v>0.8</v>
      </c>
      <c r="O244" s="18">
        <v>0</v>
      </c>
      <c r="P244" s="19">
        <v>0</v>
      </c>
    </row>
    <row r="245" spans="11:16" x14ac:dyDescent="0.35">
      <c r="K245" s="17" t="s">
        <v>340</v>
      </c>
      <c r="L245" s="18">
        <v>0.51923113595186698</v>
      </c>
      <c r="M245" s="18">
        <v>0.63400000000000001</v>
      </c>
      <c r="N245" s="18">
        <v>0.39200000000000002</v>
      </c>
      <c r="O245" s="18">
        <v>0</v>
      </c>
      <c r="P245" s="19">
        <v>0</v>
      </c>
    </row>
    <row r="246" spans="11:16" x14ac:dyDescent="0.35">
      <c r="K246" s="17" t="s">
        <v>341</v>
      </c>
      <c r="L246" s="18">
        <v>0.51430050904411195</v>
      </c>
      <c r="M246" s="18">
        <v>0.56200000000000006</v>
      </c>
      <c r="N246" s="18">
        <v>0.249</v>
      </c>
      <c r="O246" s="18">
        <v>0</v>
      </c>
      <c r="P246" s="19">
        <v>0</v>
      </c>
    </row>
    <row r="247" spans="11:16" x14ac:dyDescent="0.35">
      <c r="K247" s="17" t="s">
        <v>342</v>
      </c>
      <c r="L247" s="18">
        <v>0.51398076964764905</v>
      </c>
      <c r="M247" s="18">
        <v>0.59</v>
      </c>
      <c r="N247" s="18">
        <v>0.27</v>
      </c>
      <c r="O247" s="18">
        <v>0</v>
      </c>
      <c r="P247" s="19">
        <v>0</v>
      </c>
    </row>
    <row r="248" spans="11:16" x14ac:dyDescent="0.35">
      <c r="K248" s="17" t="s">
        <v>343</v>
      </c>
      <c r="L248" s="18">
        <v>0.51101675896422905</v>
      </c>
      <c r="M248" s="18">
        <v>0.46100000000000002</v>
      </c>
      <c r="N248" s="18">
        <v>0.17100000000000001</v>
      </c>
      <c r="O248" s="18">
        <v>0</v>
      </c>
      <c r="P248" s="19">
        <v>0</v>
      </c>
    </row>
    <row r="249" spans="11:16" x14ac:dyDescent="0.35">
      <c r="K249" s="17" t="s">
        <v>344</v>
      </c>
      <c r="L249" s="18">
        <v>0.50946501505876696</v>
      </c>
      <c r="M249" s="18">
        <v>0.81299999999999994</v>
      </c>
      <c r="N249" s="18">
        <v>0.73199999999999998</v>
      </c>
      <c r="O249" s="18">
        <v>0</v>
      </c>
      <c r="P249" s="19">
        <v>0</v>
      </c>
    </row>
    <row r="250" spans="11:16" x14ac:dyDescent="0.35">
      <c r="K250" s="17" t="s">
        <v>345</v>
      </c>
      <c r="L250" s="18">
        <v>0.50756666054196298</v>
      </c>
      <c r="M250" s="18">
        <v>0.52700000000000002</v>
      </c>
      <c r="N250" s="18">
        <v>0.221</v>
      </c>
      <c r="O250" s="18">
        <v>0</v>
      </c>
      <c r="P250" s="19">
        <v>0</v>
      </c>
    </row>
    <row r="251" spans="11:16" x14ac:dyDescent="0.35">
      <c r="K251" s="17" t="s">
        <v>346</v>
      </c>
      <c r="L251" s="18">
        <v>0.50686302554331997</v>
      </c>
      <c r="M251" s="18">
        <v>0.45800000000000002</v>
      </c>
      <c r="N251" s="18">
        <v>0.25900000000000001</v>
      </c>
      <c r="O251" s="18">
        <v>0</v>
      </c>
      <c r="P251" s="19">
        <v>0</v>
      </c>
    </row>
    <row r="252" spans="11:16" x14ac:dyDescent="0.35">
      <c r="K252" s="17" t="s">
        <v>347</v>
      </c>
      <c r="L252" s="18">
        <v>0.50616795419159</v>
      </c>
      <c r="M252" s="18">
        <v>0.69699999999999995</v>
      </c>
      <c r="N252" s="18">
        <v>0.47499999999999998</v>
      </c>
      <c r="O252" s="18">
        <v>0</v>
      </c>
      <c r="P252" s="19">
        <v>0</v>
      </c>
    </row>
    <row r="253" spans="11:16" x14ac:dyDescent="0.35">
      <c r="K253" s="17" t="s">
        <v>348</v>
      </c>
      <c r="L253" s="18">
        <v>0.50565693716438898</v>
      </c>
      <c r="M253" s="18">
        <v>0.68200000000000005</v>
      </c>
      <c r="N253" s="18">
        <v>0.51200000000000001</v>
      </c>
      <c r="O253" s="18">
        <v>0</v>
      </c>
      <c r="P253" s="19">
        <v>0</v>
      </c>
    </row>
    <row r="254" spans="11:16" x14ac:dyDescent="0.35">
      <c r="K254" s="17" t="s">
        <v>349</v>
      </c>
      <c r="L254" s="18">
        <v>0.505058797585349</v>
      </c>
      <c r="M254" s="18">
        <v>0.77800000000000002</v>
      </c>
      <c r="N254" s="18">
        <v>0.42</v>
      </c>
      <c r="O254" s="18">
        <v>0</v>
      </c>
      <c r="P254" s="19">
        <v>0</v>
      </c>
    </row>
    <row r="255" spans="11:16" x14ac:dyDescent="0.35">
      <c r="K255" s="17" t="s">
        <v>350</v>
      </c>
      <c r="L255" s="18">
        <v>0.50326180619188798</v>
      </c>
      <c r="M255" s="18">
        <v>0.66800000000000004</v>
      </c>
      <c r="N255" s="18">
        <v>0.30499999999999999</v>
      </c>
      <c r="O255" s="18">
        <v>0</v>
      </c>
      <c r="P255" s="19">
        <v>0</v>
      </c>
    </row>
    <row r="256" spans="11:16" x14ac:dyDescent="0.35">
      <c r="K256" s="17" t="s">
        <v>351</v>
      </c>
      <c r="L256" s="18">
        <v>0.50233226811148102</v>
      </c>
      <c r="M256" s="18">
        <v>0.58599999999999997</v>
      </c>
      <c r="N256" s="18">
        <v>0.26700000000000002</v>
      </c>
      <c r="O256" s="18">
        <v>0</v>
      </c>
      <c r="P256" s="19">
        <v>0</v>
      </c>
    </row>
    <row r="257" spans="11:16" x14ac:dyDescent="0.35">
      <c r="K257" s="17" t="s">
        <v>352</v>
      </c>
      <c r="L257" s="18">
        <v>0.50139649106242001</v>
      </c>
      <c r="M257" s="18">
        <v>0.47899999999999998</v>
      </c>
      <c r="N257" s="18">
        <v>0.2</v>
      </c>
      <c r="O257" s="18">
        <v>0</v>
      </c>
      <c r="P257" s="19">
        <v>0</v>
      </c>
    </row>
    <row r="258" spans="11:16" x14ac:dyDescent="0.35">
      <c r="K258" s="17" t="s">
        <v>353</v>
      </c>
      <c r="L258" s="18">
        <v>0.49951730405454298</v>
      </c>
      <c r="M258" s="18">
        <v>0.88900000000000001</v>
      </c>
      <c r="N258" s="18">
        <v>0.755</v>
      </c>
      <c r="O258" s="18">
        <v>0</v>
      </c>
      <c r="P258" s="19">
        <v>0</v>
      </c>
    </row>
    <row r="259" spans="11:16" x14ac:dyDescent="0.35">
      <c r="K259" s="17" t="s">
        <v>354</v>
      </c>
      <c r="L259" s="18">
        <v>0.49910189789950798</v>
      </c>
      <c r="M259" s="18">
        <v>0.79300000000000004</v>
      </c>
      <c r="N259" s="18">
        <v>0.35699999999999998</v>
      </c>
      <c r="O259" s="18">
        <v>0</v>
      </c>
      <c r="P259" s="19">
        <v>0</v>
      </c>
    </row>
    <row r="260" spans="11:16" x14ac:dyDescent="0.35">
      <c r="K260" s="17" t="s">
        <v>355</v>
      </c>
      <c r="L260" s="18">
        <v>0.49675122469044303</v>
      </c>
      <c r="M260" s="18">
        <v>0.66</v>
      </c>
      <c r="N260" s="18">
        <v>0.41299999999999998</v>
      </c>
      <c r="O260" s="18">
        <v>0</v>
      </c>
      <c r="P260" s="19">
        <v>0</v>
      </c>
    </row>
    <row r="261" spans="11:16" x14ac:dyDescent="0.35">
      <c r="K261" s="17" t="s">
        <v>356</v>
      </c>
      <c r="L261" s="18">
        <v>0.49634231175414001</v>
      </c>
      <c r="M261" s="18">
        <v>0.77300000000000002</v>
      </c>
      <c r="N261" s="18">
        <v>0.58099999999999996</v>
      </c>
      <c r="O261" s="18">
        <v>0</v>
      </c>
      <c r="P261" s="19">
        <v>0</v>
      </c>
    </row>
    <row r="262" spans="11:16" x14ac:dyDescent="0.35">
      <c r="K262" s="17" t="s">
        <v>357</v>
      </c>
      <c r="L262" s="18">
        <v>0.49541855213915698</v>
      </c>
      <c r="M262" s="18">
        <v>0.88600000000000001</v>
      </c>
      <c r="N262" s="18">
        <v>0.80600000000000005</v>
      </c>
      <c r="O262" s="18">
        <v>0</v>
      </c>
      <c r="P262" s="19">
        <v>0</v>
      </c>
    </row>
    <row r="263" spans="11:16" x14ac:dyDescent="0.35">
      <c r="K263" s="17" t="s">
        <v>358</v>
      </c>
      <c r="L263" s="18">
        <v>0.49283500501932198</v>
      </c>
      <c r="M263" s="18">
        <v>0.59499999999999997</v>
      </c>
      <c r="N263" s="18">
        <v>0.27300000000000002</v>
      </c>
      <c r="O263" s="18">
        <v>0</v>
      </c>
      <c r="P263" s="19">
        <v>0</v>
      </c>
    </row>
    <row r="264" spans="11:16" x14ac:dyDescent="0.35">
      <c r="K264" s="17" t="s">
        <v>359</v>
      </c>
      <c r="L264" s="18">
        <v>0.49251882064852398</v>
      </c>
      <c r="M264" s="18">
        <v>0.56899999999999995</v>
      </c>
      <c r="N264" s="18">
        <v>0.24399999999999999</v>
      </c>
      <c r="O264" s="18">
        <v>0</v>
      </c>
      <c r="P264" s="19">
        <v>0</v>
      </c>
    </row>
    <row r="265" spans="11:16" x14ac:dyDescent="0.35">
      <c r="K265" s="17" t="s">
        <v>360</v>
      </c>
      <c r="L265" s="18">
        <v>0.48764414082466701</v>
      </c>
      <c r="M265" s="18">
        <v>0.91</v>
      </c>
      <c r="N265" s="18">
        <v>0.79600000000000004</v>
      </c>
      <c r="O265" s="18">
        <v>0</v>
      </c>
      <c r="P265" s="19">
        <v>0</v>
      </c>
    </row>
    <row r="266" spans="11:16" x14ac:dyDescent="0.35">
      <c r="K266" s="17" t="s">
        <v>361</v>
      </c>
      <c r="L266" s="18">
        <v>0.48260855979600398</v>
      </c>
      <c r="M266" s="18">
        <v>0.29099999999999998</v>
      </c>
      <c r="N266" s="18">
        <v>0</v>
      </c>
      <c r="O266" s="18">
        <v>0</v>
      </c>
      <c r="P266" s="19">
        <v>0</v>
      </c>
    </row>
    <row r="267" spans="11:16" x14ac:dyDescent="0.35">
      <c r="K267" s="17" t="s">
        <v>362</v>
      </c>
      <c r="L267" s="18">
        <v>0.48174270830975602</v>
      </c>
      <c r="M267" s="18">
        <v>0.99399999999999999</v>
      </c>
      <c r="N267" s="18">
        <v>0.97699999999999998</v>
      </c>
      <c r="O267" s="18">
        <v>0</v>
      </c>
      <c r="P267" s="19">
        <v>0</v>
      </c>
    </row>
    <row r="268" spans="11:16" x14ac:dyDescent="0.35">
      <c r="K268" s="17" t="s">
        <v>102</v>
      </c>
      <c r="L268" s="18">
        <v>0.48161147824608902</v>
      </c>
      <c r="M268" s="18">
        <v>0.81399999999999995</v>
      </c>
      <c r="N268" s="18">
        <v>0.58399999999999996</v>
      </c>
      <c r="O268" s="18">
        <v>0</v>
      </c>
      <c r="P268" s="19">
        <v>0</v>
      </c>
    </row>
    <row r="269" spans="11:16" x14ac:dyDescent="0.35">
      <c r="K269" s="17" t="s">
        <v>363</v>
      </c>
      <c r="L269" s="18">
        <v>0.479259584335469</v>
      </c>
      <c r="M269" s="18">
        <v>0.41699999999999998</v>
      </c>
      <c r="N269" s="18">
        <v>0.13300000000000001</v>
      </c>
      <c r="O269" s="18">
        <v>0</v>
      </c>
      <c r="P269" s="19">
        <v>0</v>
      </c>
    </row>
    <row r="270" spans="11:16" x14ac:dyDescent="0.35">
      <c r="K270" s="17" t="s">
        <v>364</v>
      </c>
      <c r="L270" s="18">
        <v>0.478810309972999</v>
      </c>
      <c r="M270" s="18">
        <v>0.75900000000000001</v>
      </c>
      <c r="N270" s="18">
        <v>0.34100000000000003</v>
      </c>
      <c r="O270" s="18">
        <v>0</v>
      </c>
      <c r="P270" s="19">
        <v>0</v>
      </c>
    </row>
    <row r="271" spans="11:16" x14ac:dyDescent="0.35">
      <c r="K271" s="17" t="s">
        <v>365</v>
      </c>
      <c r="L271" s="18">
        <v>0.47779432018416701</v>
      </c>
      <c r="M271" s="18">
        <v>0.377</v>
      </c>
      <c r="N271" s="18">
        <v>0.13600000000000001</v>
      </c>
      <c r="O271" s="18">
        <v>0</v>
      </c>
      <c r="P271" s="19">
        <v>0</v>
      </c>
    </row>
    <row r="272" spans="11:16" x14ac:dyDescent="0.35">
      <c r="K272" s="17" t="s">
        <v>366</v>
      </c>
      <c r="L272" s="18">
        <v>0.47756093898329499</v>
      </c>
      <c r="M272" s="18">
        <v>0.81</v>
      </c>
      <c r="N272" s="18">
        <v>0.35699999999999998</v>
      </c>
      <c r="O272" s="18">
        <v>0</v>
      </c>
      <c r="P272" s="19">
        <v>0</v>
      </c>
    </row>
    <row r="273" spans="11:16" x14ac:dyDescent="0.35">
      <c r="K273" s="17" t="s">
        <v>132</v>
      </c>
      <c r="L273" s="18">
        <v>0.47707504426166603</v>
      </c>
      <c r="M273" s="18">
        <v>0.98599999999999999</v>
      </c>
      <c r="N273" s="18">
        <v>0.96699999999999997</v>
      </c>
      <c r="O273" s="18">
        <v>0</v>
      </c>
      <c r="P273" s="19">
        <v>0</v>
      </c>
    </row>
    <row r="274" spans="11:16" x14ac:dyDescent="0.35">
      <c r="K274" s="17" t="s">
        <v>367</v>
      </c>
      <c r="L274" s="18">
        <v>0.47605313946550498</v>
      </c>
      <c r="M274" s="18">
        <v>0.31</v>
      </c>
      <c r="N274" s="18">
        <v>0.106</v>
      </c>
      <c r="O274" s="18">
        <v>0</v>
      </c>
      <c r="P274" s="19">
        <v>0</v>
      </c>
    </row>
    <row r="275" spans="11:16" x14ac:dyDescent="0.35">
      <c r="K275" s="17" t="s">
        <v>368</v>
      </c>
      <c r="L275" s="18">
        <v>0.47515749120763501</v>
      </c>
      <c r="M275" s="18">
        <v>0.64700000000000002</v>
      </c>
      <c r="N275" s="18">
        <v>0.46300000000000002</v>
      </c>
      <c r="O275" s="18">
        <v>0</v>
      </c>
      <c r="P275" s="19">
        <v>0</v>
      </c>
    </row>
    <row r="276" spans="11:16" x14ac:dyDescent="0.35">
      <c r="K276" s="17" t="s">
        <v>369</v>
      </c>
      <c r="L276" s="18">
        <v>0.47409542191634402</v>
      </c>
      <c r="M276" s="18">
        <v>0.53300000000000003</v>
      </c>
      <c r="N276" s="18">
        <v>0.22500000000000001</v>
      </c>
      <c r="O276" s="18">
        <v>0</v>
      </c>
      <c r="P276" s="19">
        <v>0</v>
      </c>
    </row>
    <row r="277" spans="11:16" x14ac:dyDescent="0.35">
      <c r="K277" s="17" t="s">
        <v>370</v>
      </c>
      <c r="L277" s="18">
        <v>0.47262668829835303</v>
      </c>
      <c r="M277" s="18">
        <v>0.318</v>
      </c>
      <c r="N277" s="18">
        <v>0.21299999999999999</v>
      </c>
      <c r="O277" s="26">
        <v>5.4309468500171602E-214</v>
      </c>
      <c r="P277" s="27">
        <v>1.9436500071638299E-218</v>
      </c>
    </row>
    <row r="278" spans="11:16" x14ac:dyDescent="0.35">
      <c r="K278" s="17" t="s">
        <v>371</v>
      </c>
      <c r="L278" s="18">
        <v>0.471757231134873</v>
      </c>
      <c r="M278" s="18">
        <v>0.71799999999999997</v>
      </c>
      <c r="N278" s="18">
        <v>0.56399999999999995</v>
      </c>
      <c r="O278" s="18">
        <v>0</v>
      </c>
      <c r="P278" s="19">
        <v>0</v>
      </c>
    </row>
    <row r="279" spans="11:16" x14ac:dyDescent="0.35">
      <c r="K279" s="17" t="s">
        <v>161</v>
      </c>
      <c r="L279" s="18">
        <v>0.47030077530984499</v>
      </c>
      <c r="M279" s="18">
        <v>0.379</v>
      </c>
      <c r="N279" s="18">
        <v>0.17799999999999999</v>
      </c>
      <c r="O279" s="18">
        <v>0</v>
      </c>
      <c r="P279" s="19">
        <v>0</v>
      </c>
    </row>
    <row r="280" spans="11:16" x14ac:dyDescent="0.35">
      <c r="K280" s="17" t="s">
        <v>372</v>
      </c>
      <c r="L280" s="18">
        <v>0.46735681678556501</v>
      </c>
      <c r="M280" s="18">
        <v>0.89700000000000002</v>
      </c>
      <c r="N280" s="18">
        <v>0.79600000000000004</v>
      </c>
      <c r="O280" s="18">
        <v>0</v>
      </c>
      <c r="P280" s="19">
        <v>0</v>
      </c>
    </row>
    <row r="281" spans="11:16" x14ac:dyDescent="0.35">
      <c r="K281" s="17" t="s">
        <v>373</v>
      </c>
      <c r="L281" s="18">
        <v>0.46701845415167897</v>
      </c>
      <c r="M281" s="18">
        <v>0.57299999999999995</v>
      </c>
      <c r="N281" s="18">
        <v>0.42899999999999999</v>
      </c>
      <c r="O281" s="18">
        <v>0</v>
      </c>
      <c r="P281" s="19">
        <v>0</v>
      </c>
    </row>
    <row r="282" spans="11:16" x14ac:dyDescent="0.35">
      <c r="K282" s="17" t="s">
        <v>374</v>
      </c>
      <c r="L282" s="18">
        <v>0.46691948209051298</v>
      </c>
      <c r="M282" s="18">
        <v>0.505</v>
      </c>
      <c r="N282" s="18">
        <v>0.20699999999999999</v>
      </c>
      <c r="O282" s="18">
        <v>0</v>
      </c>
      <c r="P282" s="19">
        <v>0</v>
      </c>
    </row>
    <row r="283" spans="11:16" x14ac:dyDescent="0.35">
      <c r="K283" s="17" t="s">
        <v>180</v>
      </c>
      <c r="L283" s="18">
        <v>0.466166949469633</v>
      </c>
      <c r="M283" s="18">
        <v>0.40699999999999997</v>
      </c>
      <c r="N283" s="18">
        <v>0.249</v>
      </c>
      <c r="O283" s="18">
        <v>0</v>
      </c>
      <c r="P283" s="19">
        <v>0</v>
      </c>
    </row>
    <row r="284" spans="11:16" x14ac:dyDescent="0.35">
      <c r="K284" s="17" t="s">
        <v>375</v>
      </c>
      <c r="L284" s="18">
        <v>0.46605264540684399</v>
      </c>
      <c r="M284" s="18">
        <v>0.27100000000000002</v>
      </c>
      <c r="N284" s="18">
        <v>0.127</v>
      </c>
      <c r="O284" s="18">
        <v>0</v>
      </c>
      <c r="P284" s="19">
        <v>0</v>
      </c>
    </row>
    <row r="285" spans="11:16" x14ac:dyDescent="0.35">
      <c r="K285" s="17" t="s">
        <v>376</v>
      </c>
      <c r="L285" s="18">
        <v>0.46598778077223002</v>
      </c>
      <c r="M285" s="18">
        <v>0.997</v>
      </c>
      <c r="N285" s="18">
        <v>0.997</v>
      </c>
      <c r="O285" s="18">
        <v>0</v>
      </c>
      <c r="P285" s="19">
        <v>0</v>
      </c>
    </row>
    <row r="286" spans="11:16" x14ac:dyDescent="0.35">
      <c r="K286" s="17" t="s">
        <v>377</v>
      </c>
      <c r="L286" s="18">
        <v>0.464633631795698</v>
      </c>
      <c r="M286" s="18">
        <v>0.64300000000000002</v>
      </c>
      <c r="N286" s="18">
        <v>0.46600000000000003</v>
      </c>
      <c r="O286" s="18">
        <v>0</v>
      </c>
      <c r="P286" s="19">
        <v>0</v>
      </c>
    </row>
    <row r="287" spans="11:16" x14ac:dyDescent="0.35">
      <c r="K287" s="17" t="s">
        <v>378</v>
      </c>
      <c r="L287" s="18">
        <v>0.46351667216153403</v>
      </c>
      <c r="M287" s="18">
        <v>0.65700000000000003</v>
      </c>
      <c r="N287" s="18">
        <v>0.46200000000000002</v>
      </c>
      <c r="O287" s="18">
        <v>0</v>
      </c>
      <c r="P287" s="19">
        <v>0</v>
      </c>
    </row>
    <row r="288" spans="11:16" x14ac:dyDescent="0.35">
      <c r="K288" s="17" t="s">
        <v>379</v>
      </c>
      <c r="L288" s="18">
        <v>0.46212060077839801</v>
      </c>
      <c r="M288" s="18">
        <v>0.36899999999999999</v>
      </c>
      <c r="N288" s="18">
        <v>0.17199999999999999</v>
      </c>
      <c r="O288" s="18">
        <v>0</v>
      </c>
      <c r="P288" s="19">
        <v>0</v>
      </c>
    </row>
    <row r="289" spans="11:16" x14ac:dyDescent="0.35">
      <c r="K289" s="17" t="s">
        <v>380</v>
      </c>
      <c r="L289" s="18">
        <v>0.46182058297918599</v>
      </c>
      <c r="M289" s="18">
        <v>0.503</v>
      </c>
      <c r="N289" s="18">
        <v>0.373</v>
      </c>
      <c r="O289" s="26">
        <v>4.0514184595857E-278</v>
      </c>
      <c r="P289" s="27">
        <v>1.4499386083979999E-282</v>
      </c>
    </row>
    <row r="290" spans="11:16" x14ac:dyDescent="0.35">
      <c r="K290" s="17" t="s">
        <v>381</v>
      </c>
      <c r="L290" s="18">
        <v>0.46074518351302601</v>
      </c>
      <c r="M290" s="18">
        <v>0.42199999999999999</v>
      </c>
      <c r="N290" s="18">
        <v>0.32800000000000001</v>
      </c>
      <c r="O290" s="26">
        <v>1.9462628379426099E-140</v>
      </c>
      <c r="P290" s="27">
        <v>6.9653669670839804E-145</v>
      </c>
    </row>
    <row r="291" spans="11:16" x14ac:dyDescent="0.35">
      <c r="K291" s="17" t="s">
        <v>382</v>
      </c>
      <c r="L291" s="18">
        <v>0.45861348341529101</v>
      </c>
      <c r="M291" s="18">
        <v>0.83199999999999996</v>
      </c>
      <c r="N291" s="18">
        <v>0.69099999999999995</v>
      </c>
      <c r="O291" s="18">
        <v>0</v>
      </c>
      <c r="P291" s="19">
        <v>0</v>
      </c>
    </row>
    <row r="292" spans="11:16" x14ac:dyDescent="0.35">
      <c r="K292" s="17" t="s">
        <v>383</v>
      </c>
      <c r="L292" s="18">
        <v>0.45814118066165299</v>
      </c>
      <c r="M292" s="18">
        <v>0.89200000000000002</v>
      </c>
      <c r="N292" s="18">
        <v>0.74399999999999999</v>
      </c>
      <c r="O292" s="18">
        <v>0</v>
      </c>
      <c r="P292" s="19">
        <v>0</v>
      </c>
    </row>
    <row r="293" spans="11:16" x14ac:dyDescent="0.35">
      <c r="K293" s="17" t="s">
        <v>384</v>
      </c>
      <c r="L293" s="18">
        <v>0.45735183114894601</v>
      </c>
      <c r="M293" s="18">
        <v>0.39400000000000002</v>
      </c>
      <c r="N293" s="18">
        <v>0.123</v>
      </c>
      <c r="O293" s="18">
        <v>0</v>
      </c>
      <c r="P293" s="19">
        <v>0</v>
      </c>
    </row>
    <row r="294" spans="11:16" x14ac:dyDescent="0.35">
      <c r="K294" s="17" t="s">
        <v>385</v>
      </c>
      <c r="L294" s="18">
        <v>0.45442022042437702</v>
      </c>
      <c r="M294" s="18">
        <v>0.63600000000000001</v>
      </c>
      <c r="N294" s="18">
        <v>0.29199999999999998</v>
      </c>
      <c r="O294" s="18">
        <v>0</v>
      </c>
      <c r="P294" s="19">
        <v>0</v>
      </c>
    </row>
    <row r="295" spans="11:16" x14ac:dyDescent="0.35">
      <c r="K295" s="17" t="s">
        <v>386</v>
      </c>
      <c r="L295" s="18">
        <v>0.45306166098406397</v>
      </c>
      <c r="M295" s="18">
        <v>0.58299999999999996</v>
      </c>
      <c r="N295" s="18">
        <v>0.39200000000000002</v>
      </c>
      <c r="O295" s="18">
        <v>0</v>
      </c>
      <c r="P295" s="19">
        <v>0</v>
      </c>
    </row>
    <row r="296" spans="11:16" x14ac:dyDescent="0.35">
      <c r="K296" s="17" t="s">
        <v>387</v>
      </c>
      <c r="L296" s="18">
        <v>0.45195649036115298</v>
      </c>
      <c r="M296" s="18">
        <v>0.45900000000000002</v>
      </c>
      <c r="N296" s="18">
        <v>0.183</v>
      </c>
      <c r="O296" s="18">
        <v>0</v>
      </c>
      <c r="P296" s="19">
        <v>0</v>
      </c>
    </row>
    <row r="297" spans="11:16" x14ac:dyDescent="0.35">
      <c r="K297" s="17" t="s">
        <v>388</v>
      </c>
      <c r="L297" s="18">
        <v>0.45167176326851599</v>
      </c>
      <c r="M297" s="18">
        <v>0.78</v>
      </c>
      <c r="N297" s="18">
        <v>0.63500000000000001</v>
      </c>
      <c r="O297" s="18">
        <v>0</v>
      </c>
      <c r="P297" s="19">
        <v>0</v>
      </c>
    </row>
    <row r="298" spans="11:16" x14ac:dyDescent="0.35">
      <c r="K298" s="17" t="s">
        <v>389</v>
      </c>
      <c r="L298" s="18">
        <v>0.45110396200232</v>
      </c>
      <c r="M298" s="18">
        <v>0.61199999999999999</v>
      </c>
      <c r="N298" s="18">
        <v>0.35799999999999998</v>
      </c>
      <c r="O298" s="18">
        <v>0</v>
      </c>
      <c r="P298" s="19">
        <v>0</v>
      </c>
    </row>
    <row r="299" spans="11:16" x14ac:dyDescent="0.35">
      <c r="K299" s="17" t="s">
        <v>390</v>
      </c>
      <c r="L299" s="18">
        <v>0.44940898448349897</v>
      </c>
      <c r="M299" s="18">
        <v>0.877</v>
      </c>
      <c r="N299" s="18">
        <v>0.75700000000000001</v>
      </c>
      <c r="O299" s="18">
        <v>0</v>
      </c>
      <c r="P299" s="19">
        <v>0</v>
      </c>
    </row>
    <row r="300" spans="11:16" x14ac:dyDescent="0.35">
      <c r="K300" s="17" t="s">
        <v>391</v>
      </c>
      <c r="L300" s="18">
        <v>0.44924756716277597</v>
      </c>
      <c r="M300" s="18">
        <v>0.97799999999999998</v>
      </c>
      <c r="N300" s="18">
        <v>0.88500000000000001</v>
      </c>
      <c r="O300" s="18">
        <v>0</v>
      </c>
      <c r="P300" s="19">
        <v>0</v>
      </c>
    </row>
    <row r="301" spans="11:16" x14ac:dyDescent="0.35">
      <c r="K301" s="17" t="s">
        <v>392</v>
      </c>
      <c r="L301" s="18">
        <v>0.44892739755429301</v>
      </c>
      <c r="M301" s="18">
        <v>0.95699999999999996</v>
      </c>
      <c r="N301" s="18">
        <v>0.92400000000000004</v>
      </c>
      <c r="O301" s="18">
        <v>0</v>
      </c>
      <c r="P301" s="19">
        <v>0</v>
      </c>
    </row>
    <row r="302" spans="11:16" x14ac:dyDescent="0.35">
      <c r="K302" s="17" t="s">
        <v>393</v>
      </c>
      <c r="L302" s="18">
        <v>0.44551370524398098</v>
      </c>
      <c r="M302" s="18">
        <v>0.51800000000000002</v>
      </c>
      <c r="N302" s="18">
        <v>0.22700000000000001</v>
      </c>
      <c r="O302" s="18">
        <v>0</v>
      </c>
      <c r="P302" s="19">
        <v>0</v>
      </c>
    </row>
    <row r="303" spans="11:16" x14ac:dyDescent="0.35">
      <c r="K303" s="17" t="s">
        <v>394</v>
      </c>
      <c r="L303" s="18">
        <v>0.44482156802144701</v>
      </c>
      <c r="M303" s="18">
        <v>0.58499999999999996</v>
      </c>
      <c r="N303" s="18">
        <v>0.29199999999999998</v>
      </c>
      <c r="O303" s="18">
        <v>0</v>
      </c>
      <c r="P303" s="19">
        <v>0</v>
      </c>
    </row>
    <row r="304" spans="11:16" x14ac:dyDescent="0.35">
      <c r="K304" s="17" t="s">
        <v>395</v>
      </c>
      <c r="L304" s="18">
        <v>0.44386882363611702</v>
      </c>
      <c r="M304" s="18">
        <v>0.67400000000000004</v>
      </c>
      <c r="N304" s="18">
        <v>0.32500000000000001</v>
      </c>
      <c r="O304" s="18">
        <v>0</v>
      </c>
      <c r="P304" s="19">
        <v>0</v>
      </c>
    </row>
    <row r="305" spans="11:16" x14ac:dyDescent="0.35">
      <c r="K305" s="17" t="s">
        <v>396</v>
      </c>
      <c r="L305" s="18">
        <v>0.442986975535692</v>
      </c>
      <c r="M305" s="18">
        <v>0.90300000000000002</v>
      </c>
      <c r="N305" s="18">
        <v>0.82399999999999995</v>
      </c>
      <c r="O305" s="18">
        <v>0</v>
      </c>
      <c r="P305" s="19">
        <v>0</v>
      </c>
    </row>
    <row r="306" spans="11:16" x14ac:dyDescent="0.35">
      <c r="K306" s="17" t="s">
        <v>397</v>
      </c>
      <c r="L306" s="18">
        <v>0.44200787557407001</v>
      </c>
      <c r="M306" s="18">
        <v>0.64</v>
      </c>
      <c r="N306" s="18">
        <v>0.29799999999999999</v>
      </c>
      <c r="O306" s="18">
        <v>0</v>
      </c>
      <c r="P306" s="19">
        <v>0</v>
      </c>
    </row>
    <row r="307" spans="11:16" x14ac:dyDescent="0.35">
      <c r="K307" s="17" t="s">
        <v>398</v>
      </c>
      <c r="L307" s="18">
        <v>0.44186448991028099</v>
      </c>
      <c r="M307" s="18">
        <v>0.55300000000000005</v>
      </c>
      <c r="N307" s="18">
        <v>0.25600000000000001</v>
      </c>
      <c r="O307" s="18">
        <v>0</v>
      </c>
      <c r="P307" s="19">
        <v>0</v>
      </c>
    </row>
    <row r="308" spans="11:16" x14ac:dyDescent="0.35">
      <c r="K308" s="17" t="s">
        <v>399</v>
      </c>
      <c r="L308" s="18">
        <v>0.43849705084691099</v>
      </c>
      <c r="M308" s="18">
        <v>0.754</v>
      </c>
      <c r="N308" s="18">
        <v>0.63300000000000001</v>
      </c>
      <c r="O308" s="18">
        <v>0</v>
      </c>
      <c r="P308" s="19">
        <v>0</v>
      </c>
    </row>
    <row r="309" spans="11:16" x14ac:dyDescent="0.35">
      <c r="K309" s="17" t="s">
        <v>400</v>
      </c>
      <c r="L309" s="18">
        <v>0.438018762019529</v>
      </c>
      <c r="M309" s="18">
        <v>0.432</v>
      </c>
      <c r="N309" s="18">
        <v>0.183</v>
      </c>
      <c r="O309" s="18">
        <v>0</v>
      </c>
      <c r="P309" s="19">
        <v>0</v>
      </c>
    </row>
    <row r="310" spans="11:16" x14ac:dyDescent="0.35">
      <c r="K310" s="17" t="s">
        <v>401</v>
      </c>
      <c r="L310" s="18">
        <v>0.432175438488002</v>
      </c>
      <c r="M310" s="18">
        <v>0.93899999999999995</v>
      </c>
      <c r="N310" s="18">
        <v>0.81899999999999995</v>
      </c>
      <c r="O310" s="18">
        <v>0</v>
      </c>
      <c r="P310" s="19">
        <v>0</v>
      </c>
    </row>
    <row r="311" spans="11:16" x14ac:dyDescent="0.35">
      <c r="K311" s="17" t="s">
        <v>402</v>
      </c>
      <c r="L311" s="18">
        <v>0.43204659026123299</v>
      </c>
      <c r="M311" s="18">
        <v>0.54900000000000004</v>
      </c>
      <c r="N311" s="18">
        <v>0.251</v>
      </c>
      <c r="O311" s="18">
        <v>0</v>
      </c>
      <c r="P311" s="19">
        <v>0</v>
      </c>
    </row>
    <row r="312" spans="11:16" x14ac:dyDescent="0.35">
      <c r="K312" s="17" t="s">
        <v>403</v>
      </c>
      <c r="L312" s="18">
        <v>0.43187492513312298</v>
      </c>
      <c r="M312" s="18">
        <v>0.45300000000000001</v>
      </c>
      <c r="N312" s="18">
        <v>0.27900000000000003</v>
      </c>
      <c r="O312" s="18">
        <v>0</v>
      </c>
      <c r="P312" s="19">
        <v>0</v>
      </c>
    </row>
    <row r="313" spans="11:16" x14ac:dyDescent="0.35">
      <c r="K313" s="17" t="s">
        <v>404</v>
      </c>
      <c r="L313" s="18">
        <v>0.43157501219330402</v>
      </c>
      <c r="M313" s="18">
        <v>0.371</v>
      </c>
      <c r="N313" s="18">
        <v>0.11799999999999999</v>
      </c>
      <c r="O313" s="18">
        <v>0</v>
      </c>
      <c r="P313" s="19">
        <v>0</v>
      </c>
    </row>
    <row r="314" spans="11:16" x14ac:dyDescent="0.35">
      <c r="K314" s="17" t="s">
        <v>187</v>
      </c>
      <c r="L314" s="18">
        <v>0.43027475242825902</v>
      </c>
      <c r="M314" s="18">
        <v>0.254</v>
      </c>
      <c r="N314" s="18">
        <v>5.1999999999999998E-2</v>
      </c>
      <c r="O314" s="18">
        <v>0</v>
      </c>
      <c r="P314" s="19">
        <v>0</v>
      </c>
    </row>
    <row r="315" spans="11:16" x14ac:dyDescent="0.35">
      <c r="K315" s="17" t="s">
        <v>405</v>
      </c>
      <c r="L315" s="18">
        <v>0.42859310019762398</v>
      </c>
      <c r="M315" s="18">
        <v>0.96899999999999997</v>
      </c>
      <c r="N315" s="18">
        <v>0.90800000000000003</v>
      </c>
      <c r="O315" s="18">
        <v>0</v>
      </c>
      <c r="P315" s="19">
        <v>0</v>
      </c>
    </row>
    <row r="316" spans="11:16" x14ac:dyDescent="0.35">
      <c r="K316" s="17" t="s">
        <v>406</v>
      </c>
      <c r="L316" s="18">
        <v>0.42756548257155802</v>
      </c>
      <c r="M316" s="18">
        <v>0.81499999999999995</v>
      </c>
      <c r="N316" s="18">
        <v>0.70299999999999996</v>
      </c>
      <c r="O316" s="18">
        <v>0</v>
      </c>
      <c r="P316" s="19">
        <v>0</v>
      </c>
    </row>
    <row r="317" spans="11:16" x14ac:dyDescent="0.35">
      <c r="K317" s="17" t="s">
        <v>407</v>
      </c>
      <c r="L317" s="18">
        <v>0.42616592948890503</v>
      </c>
      <c r="M317" s="18">
        <v>0.56699999999999995</v>
      </c>
      <c r="N317" s="18">
        <v>0.35199999999999998</v>
      </c>
      <c r="O317" s="18">
        <v>0</v>
      </c>
      <c r="P317" s="19">
        <v>0</v>
      </c>
    </row>
    <row r="318" spans="11:16" x14ac:dyDescent="0.35">
      <c r="K318" s="17" t="s">
        <v>408</v>
      </c>
      <c r="L318" s="18">
        <v>0.42532818079654</v>
      </c>
      <c r="M318" s="18">
        <v>0.622</v>
      </c>
      <c r="N318" s="18">
        <v>0.28799999999999998</v>
      </c>
      <c r="O318" s="18">
        <v>0</v>
      </c>
      <c r="P318" s="19">
        <v>0</v>
      </c>
    </row>
    <row r="319" spans="11:16" x14ac:dyDescent="0.35">
      <c r="K319" s="17" t="s">
        <v>409</v>
      </c>
      <c r="L319" s="18">
        <v>0.42424579630322101</v>
      </c>
      <c r="M319" s="18">
        <v>0.57099999999999995</v>
      </c>
      <c r="N319" s="18">
        <v>0.313</v>
      </c>
      <c r="O319" s="18">
        <v>0</v>
      </c>
      <c r="P319" s="19">
        <v>0</v>
      </c>
    </row>
    <row r="320" spans="11:16" x14ac:dyDescent="0.35">
      <c r="K320" s="17" t="s">
        <v>410</v>
      </c>
      <c r="L320" s="18">
        <v>0.423524562831052</v>
      </c>
      <c r="M320" s="18">
        <v>0.98299999999999998</v>
      </c>
      <c r="N320" s="18">
        <v>0.94</v>
      </c>
      <c r="O320" s="18">
        <v>0</v>
      </c>
      <c r="P320" s="19">
        <v>0</v>
      </c>
    </row>
    <row r="321" spans="11:16" x14ac:dyDescent="0.35">
      <c r="K321" s="17" t="s">
        <v>411</v>
      </c>
      <c r="L321" s="18">
        <v>0.42257949801818001</v>
      </c>
      <c r="M321" s="18">
        <v>0.61099999999999999</v>
      </c>
      <c r="N321" s="18">
        <v>0.50700000000000001</v>
      </c>
      <c r="O321" s="26">
        <v>1.34462026442595E-212</v>
      </c>
      <c r="P321" s="27">
        <v>4.8121833241212003E-217</v>
      </c>
    </row>
    <row r="322" spans="11:16" x14ac:dyDescent="0.35">
      <c r="K322" s="17" t="s">
        <v>412</v>
      </c>
      <c r="L322" s="18">
        <v>0.41988558884834298</v>
      </c>
      <c r="M322" s="18">
        <v>0.60599999999999998</v>
      </c>
      <c r="N322" s="18">
        <v>0.376</v>
      </c>
      <c r="O322" s="18">
        <v>0</v>
      </c>
      <c r="P322" s="19">
        <v>0</v>
      </c>
    </row>
    <row r="323" spans="11:16" x14ac:dyDescent="0.35">
      <c r="K323" s="17" t="s">
        <v>413</v>
      </c>
      <c r="L323" s="18">
        <v>0.418634432174537</v>
      </c>
      <c r="M323" s="18">
        <v>0.96799999999999997</v>
      </c>
      <c r="N323" s="18">
        <v>0.94399999999999995</v>
      </c>
      <c r="O323" s="26">
        <v>8.3338550578374406E-183</v>
      </c>
      <c r="P323" s="27">
        <v>2.9825549559220701E-187</v>
      </c>
    </row>
    <row r="324" spans="11:16" x14ac:dyDescent="0.35">
      <c r="K324" s="17" t="s">
        <v>414</v>
      </c>
      <c r="L324" s="18">
        <v>0.415682594299215</v>
      </c>
      <c r="M324" s="18">
        <v>0.50800000000000001</v>
      </c>
      <c r="N324" s="18">
        <v>0.26700000000000002</v>
      </c>
      <c r="O324" s="18">
        <v>0</v>
      </c>
      <c r="P324" s="19">
        <v>0</v>
      </c>
    </row>
    <row r="325" spans="11:16" x14ac:dyDescent="0.35">
      <c r="K325" s="17" t="s">
        <v>415</v>
      </c>
      <c r="L325" s="18">
        <v>0.41459167855298801</v>
      </c>
      <c r="M325" s="18">
        <v>0.505</v>
      </c>
      <c r="N325" s="18">
        <v>0.26</v>
      </c>
      <c r="O325" s="18">
        <v>0</v>
      </c>
      <c r="P325" s="19">
        <v>0</v>
      </c>
    </row>
    <row r="326" spans="11:16" x14ac:dyDescent="0.35">
      <c r="K326" s="17" t="s">
        <v>416</v>
      </c>
      <c r="L326" s="18">
        <v>0.414350871046133</v>
      </c>
      <c r="M326" s="18">
        <v>0.36499999999999999</v>
      </c>
      <c r="N326" s="18">
        <v>0.127</v>
      </c>
      <c r="O326" s="18">
        <v>0</v>
      </c>
      <c r="P326" s="19">
        <v>0</v>
      </c>
    </row>
    <row r="327" spans="11:16" x14ac:dyDescent="0.35">
      <c r="K327" s="17" t="s">
        <v>417</v>
      </c>
      <c r="L327" s="18">
        <v>0.41389317977093099</v>
      </c>
      <c r="M327" s="18">
        <v>0.63300000000000001</v>
      </c>
      <c r="N327" s="18">
        <v>0.42499999999999999</v>
      </c>
      <c r="O327" s="18">
        <v>0</v>
      </c>
      <c r="P327" s="19">
        <v>0</v>
      </c>
    </row>
    <row r="328" spans="11:16" x14ac:dyDescent="0.35">
      <c r="K328" s="17" t="s">
        <v>418</v>
      </c>
      <c r="L328" s="18">
        <v>0.41071797269682803</v>
      </c>
      <c r="M328" s="18">
        <v>0.42799999999999999</v>
      </c>
      <c r="N328" s="18">
        <v>0.17699999999999999</v>
      </c>
      <c r="O328" s="18">
        <v>0</v>
      </c>
      <c r="P328" s="19">
        <v>0</v>
      </c>
    </row>
    <row r="329" spans="11:16" x14ac:dyDescent="0.35">
      <c r="K329" s="17" t="s">
        <v>419</v>
      </c>
      <c r="L329" s="18">
        <v>0.40995110204354901</v>
      </c>
      <c r="M329" s="18">
        <v>0.48599999999999999</v>
      </c>
      <c r="N329" s="18">
        <v>0.27500000000000002</v>
      </c>
      <c r="O329" s="18">
        <v>0</v>
      </c>
      <c r="P329" s="19">
        <v>0</v>
      </c>
    </row>
    <row r="330" spans="11:16" x14ac:dyDescent="0.35">
      <c r="K330" s="17" t="s">
        <v>420</v>
      </c>
      <c r="L330" s="18">
        <v>0.40887603295736402</v>
      </c>
      <c r="M330" s="18">
        <v>0.84599999999999997</v>
      </c>
      <c r="N330" s="18">
        <v>0.75600000000000001</v>
      </c>
      <c r="O330" s="18">
        <v>0</v>
      </c>
      <c r="P330" s="19">
        <v>0</v>
      </c>
    </row>
    <row r="331" spans="11:16" x14ac:dyDescent="0.35">
      <c r="K331" s="17" t="s">
        <v>421</v>
      </c>
      <c r="L331" s="18">
        <v>0.40855818212949702</v>
      </c>
      <c r="M331" s="18">
        <v>0.68799999999999994</v>
      </c>
      <c r="N331" s="18">
        <v>0.46100000000000002</v>
      </c>
      <c r="O331" s="18">
        <v>0</v>
      </c>
      <c r="P331" s="19">
        <v>0</v>
      </c>
    </row>
    <row r="332" spans="11:16" x14ac:dyDescent="0.35">
      <c r="K332" s="17" t="s">
        <v>422</v>
      </c>
      <c r="L332" s="18">
        <v>0.40833350832087201</v>
      </c>
      <c r="M332" s="18">
        <v>0.90400000000000003</v>
      </c>
      <c r="N332" s="18">
        <v>0.81200000000000006</v>
      </c>
      <c r="O332" s="18">
        <v>0</v>
      </c>
      <c r="P332" s="19">
        <v>0</v>
      </c>
    </row>
    <row r="333" spans="11:16" x14ac:dyDescent="0.35">
      <c r="K333" s="17" t="s">
        <v>423</v>
      </c>
      <c r="L333" s="18">
        <v>0.40762028466650302</v>
      </c>
      <c r="M333" s="18">
        <v>0.56899999999999995</v>
      </c>
      <c r="N333" s="18">
        <v>0.27300000000000002</v>
      </c>
      <c r="O333" s="18">
        <v>0</v>
      </c>
      <c r="P333" s="19">
        <v>0</v>
      </c>
    </row>
    <row r="334" spans="11:16" x14ac:dyDescent="0.35">
      <c r="K334" s="17" t="s">
        <v>424</v>
      </c>
      <c r="L334" s="18">
        <v>0.40694079538247202</v>
      </c>
      <c r="M334" s="18">
        <v>0.628</v>
      </c>
      <c r="N334" s="18">
        <v>0.47699999999999998</v>
      </c>
      <c r="O334" s="18">
        <v>0</v>
      </c>
      <c r="P334" s="19">
        <v>0</v>
      </c>
    </row>
    <row r="335" spans="11:16" x14ac:dyDescent="0.35">
      <c r="K335" s="17" t="s">
        <v>425</v>
      </c>
      <c r="L335" s="18">
        <v>0.40495729913490802</v>
      </c>
      <c r="M335" s="18">
        <v>0.76800000000000002</v>
      </c>
      <c r="N335" s="18">
        <v>0.66100000000000003</v>
      </c>
      <c r="O335" s="26">
        <v>4.7269368682615697E-252</v>
      </c>
      <c r="P335" s="27">
        <v>1.6916959660230399E-256</v>
      </c>
    </row>
    <row r="336" spans="11:16" x14ac:dyDescent="0.35">
      <c r="K336" s="17" t="s">
        <v>426</v>
      </c>
      <c r="L336" s="18">
        <v>0.40466123030270601</v>
      </c>
      <c r="M336" s="18">
        <v>0.78700000000000003</v>
      </c>
      <c r="N336" s="18">
        <v>0.36299999999999999</v>
      </c>
      <c r="O336" s="18">
        <v>0</v>
      </c>
      <c r="P336" s="19">
        <v>0</v>
      </c>
    </row>
    <row r="337" spans="11:16" x14ac:dyDescent="0.35">
      <c r="K337" s="17" t="s">
        <v>427</v>
      </c>
      <c r="L337" s="18">
        <v>0.403690848157233</v>
      </c>
      <c r="M337" s="18">
        <v>0.67900000000000005</v>
      </c>
      <c r="N337" s="18">
        <v>0.54200000000000004</v>
      </c>
      <c r="O337" s="18">
        <v>0</v>
      </c>
      <c r="P337" s="19">
        <v>0</v>
      </c>
    </row>
    <row r="338" spans="11:16" x14ac:dyDescent="0.35">
      <c r="K338" s="17" t="s">
        <v>428</v>
      </c>
      <c r="L338" s="18">
        <v>0.40368090496923598</v>
      </c>
      <c r="M338" s="18">
        <v>0.59399999999999997</v>
      </c>
      <c r="N338" s="18">
        <v>0.27600000000000002</v>
      </c>
      <c r="O338" s="18">
        <v>0</v>
      </c>
      <c r="P338" s="19">
        <v>0</v>
      </c>
    </row>
    <row r="339" spans="11:16" x14ac:dyDescent="0.35">
      <c r="K339" s="17" t="s">
        <v>429</v>
      </c>
      <c r="L339" s="18">
        <v>0.40211175546485101</v>
      </c>
      <c r="M339" s="18">
        <v>0.98099999999999998</v>
      </c>
      <c r="N339" s="18">
        <v>0.98699999999999999</v>
      </c>
      <c r="O339" s="26">
        <v>6.3523917170710102E-43</v>
      </c>
      <c r="P339" s="27">
        <v>2.27342055581956E-47</v>
      </c>
    </row>
    <row r="340" spans="11:16" x14ac:dyDescent="0.35">
      <c r="K340" s="17" t="s">
        <v>430</v>
      </c>
      <c r="L340" s="18">
        <v>0.40153639589912499</v>
      </c>
      <c r="M340" s="18">
        <v>0.69899999999999995</v>
      </c>
      <c r="N340" s="18">
        <v>0.47199999999999998</v>
      </c>
      <c r="O340" s="18">
        <v>0</v>
      </c>
      <c r="P340" s="19">
        <v>0</v>
      </c>
    </row>
    <row r="341" spans="11:16" x14ac:dyDescent="0.35">
      <c r="K341" s="17" t="s">
        <v>431</v>
      </c>
      <c r="L341" s="18">
        <v>0.40139717175308798</v>
      </c>
      <c r="M341" s="18">
        <v>0.77</v>
      </c>
      <c r="N341" s="18">
        <v>0.60899999999999999</v>
      </c>
      <c r="O341" s="18">
        <v>0</v>
      </c>
      <c r="P341" s="19">
        <v>0</v>
      </c>
    </row>
    <row r="342" spans="11:16" x14ac:dyDescent="0.35">
      <c r="K342" s="17" t="s">
        <v>432</v>
      </c>
      <c r="L342" s="18">
        <v>0.40106571768801802</v>
      </c>
      <c r="M342" s="18">
        <v>0.43099999999999999</v>
      </c>
      <c r="N342" s="18">
        <v>0.19900000000000001</v>
      </c>
      <c r="O342" s="18">
        <v>0</v>
      </c>
      <c r="P342" s="19">
        <v>0</v>
      </c>
    </row>
    <row r="343" spans="11:16" x14ac:dyDescent="0.35">
      <c r="K343" s="17" t="s">
        <v>433</v>
      </c>
      <c r="L343" s="18">
        <v>0.400890210611486</v>
      </c>
      <c r="M343" s="18">
        <v>0.98699999999999999</v>
      </c>
      <c r="N343" s="18">
        <v>0.95899999999999996</v>
      </c>
      <c r="O343" s="18">
        <v>0</v>
      </c>
      <c r="P343" s="19">
        <v>0</v>
      </c>
    </row>
    <row r="344" spans="11:16" x14ac:dyDescent="0.35">
      <c r="K344" s="17" t="s">
        <v>434</v>
      </c>
      <c r="L344" s="18">
        <v>0.399776496851936</v>
      </c>
      <c r="M344" s="18">
        <v>0.79800000000000004</v>
      </c>
      <c r="N344" s="18">
        <v>0.72699999999999998</v>
      </c>
      <c r="O344" s="26">
        <v>7.0210177014088902E-217</v>
      </c>
      <c r="P344" s="27">
        <v>2.51271122375237E-221</v>
      </c>
    </row>
    <row r="345" spans="11:16" x14ac:dyDescent="0.35">
      <c r="K345" s="17" t="s">
        <v>435</v>
      </c>
      <c r="L345" s="18">
        <v>0.398980596575777</v>
      </c>
      <c r="M345" s="18">
        <v>0.65500000000000003</v>
      </c>
      <c r="N345" s="18">
        <v>0.50600000000000001</v>
      </c>
      <c r="O345" s="18">
        <v>0</v>
      </c>
      <c r="P345" s="19">
        <v>0</v>
      </c>
    </row>
    <row r="346" spans="11:16" x14ac:dyDescent="0.35">
      <c r="K346" s="17" t="s">
        <v>436</v>
      </c>
      <c r="L346" s="18">
        <v>0.39880875036955599</v>
      </c>
      <c r="M346" s="18">
        <v>0.51700000000000002</v>
      </c>
      <c r="N346" s="18">
        <v>0.24299999999999999</v>
      </c>
      <c r="O346" s="18">
        <v>0</v>
      </c>
      <c r="P346" s="19">
        <v>0</v>
      </c>
    </row>
    <row r="347" spans="11:16" x14ac:dyDescent="0.35">
      <c r="K347" s="17" t="s">
        <v>437</v>
      </c>
      <c r="L347" s="18">
        <v>0.397171764593168</v>
      </c>
      <c r="M347" s="18">
        <v>0.32400000000000001</v>
      </c>
      <c r="N347" s="18">
        <v>0.112</v>
      </c>
      <c r="O347" s="18">
        <v>0</v>
      </c>
      <c r="P347" s="19">
        <v>0</v>
      </c>
    </row>
    <row r="348" spans="11:16" x14ac:dyDescent="0.35">
      <c r="K348" s="17" t="s">
        <v>438</v>
      </c>
      <c r="L348" s="18">
        <v>0.39631089093015298</v>
      </c>
      <c r="M348" s="18">
        <v>0.34100000000000003</v>
      </c>
      <c r="N348" s="18">
        <v>0.113</v>
      </c>
      <c r="O348" s="18">
        <v>0</v>
      </c>
      <c r="P348" s="19">
        <v>0</v>
      </c>
    </row>
    <row r="349" spans="11:16" x14ac:dyDescent="0.35">
      <c r="K349" s="17" t="s">
        <v>439</v>
      </c>
      <c r="L349" s="18">
        <v>0.39603457954827698</v>
      </c>
      <c r="M349" s="18">
        <v>0.66900000000000004</v>
      </c>
      <c r="N349" s="18">
        <v>0.56899999999999995</v>
      </c>
      <c r="O349" s="26">
        <v>1.61132240260711E-188</v>
      </c>
      <c r="P349" s="27">
        <v>5.7666681075338604E-193</v>
      </c>
    </row>
    <row r="350" spans="11:16" x14ac:dyDescent="0.35">
      <c r="K350" s="17" t="s">
        <v>440</v>
      </c>
      <c r="L350" s="18">
        <v>0.39294403867465499</v>
      </c>
      <c r="M350" s="18">
        <v>0.624</v>
      </c>
      <c r="N350" s="18">
        <v>0.48399999999999999</v>
      </c>
      <c r="O350" s="26">
        <v>1.00037180575946E-296</v>
      </c>
      <c r="P350" s="27">
        <v>3.58017252079116E-301</v>
      </c>
    </row>
    <row r="351" spans="11:16" x14ac:dyDescent="0.35">
      <c r="K351" s="17" t="s">
        <v>441</v>
      </c>
      <c r="L351" s="18">
        <v>0.39275966449948602</v>
      </c>
      <c r="M351" s="18">
        <v>0.28100000000000003</v>
      </c>
      <c r="N351" s="18">
        <v>8.6999999999999994E-2</v>
      </c>
      <c r="O351" s="18">
        <v>0</v>
      </c>
      <c r="P351" s="19">
        <v>0</v>
      </c>
    </row>
    <row r="352" spans="11:16" x14ac:dyDescent="0.35">
      <c r="K352" s="17" t="s">
        <v>442</v>
      </c>
      <c r="L352" s="18">
        <v>0.39271106704020697</v>
      </c>
      <c r="M352" s="18">
        <v>0.97199999999999998</v>
      </c>
      <c r="N352" s="18">
        <v>0.95899999999999996</v>
      </c>
      <c r="O352" s="18">
        <v>0</v>
      </c>
      <c r="P352" s="19">
        <v>0</v>
      </c>
    </row>
    <row r="353" spans="11:16" x14ac:dyDescent="0.35">
      <c r="K353" s="17" t="s">
        <v>443</v>
      </c>
      <c r="L353" s="18">
        <v>0.39215003107617202</v>
      </c>
      <c r="M353" s="18">
        <v>0.46400000000000002</v>
      </c>
      <c r="N353" s="18">
        <v>0.24099999999999999</v>
      </c>
      <c r="O353" s="18">
        <v>0</v>
      </c>
      <c r="P353" s="19">
        <v>0</v>
      </c>
    </row>
    <row r="354" spans="11:16" x14ac:dyDescent="0.35">
      <c r="K354" s="17" t="s">
        <v>444</v>
      </c>
      <c r="L354" s="18">
        <v>0.39201860800848698</v>
      </c>
      <c r="M354" s="18">
        <v>0.76400000000000001</v>
      </c>
      <c r="N354" s="18">
        <v>0.66900000000000004</v>
      </c>
      <c r="O354" s="26">
        <v>3.2338899203121702E-270</v>
      </c>
      <c r="P354" s="27">
        <v>1.1573580704001699E-274</v>
      </c>
    </row>
    <row r="355" spans="11:16" x14ac:dyDescent="0.35">
      <c r="K355" s="17" t="s">
        <v>445</v>
      </c>
      <c r="L355" s="18">
        <v>0.391846475469529</v>
      </c>
      <c r="M355" s="18">
        <v>0.90900000000000003</v>
      </c>
      <c r="N355" s="18">
        <v>0.86199999999999999</v>
      </c>
      <c r="O355" s="26">
        <v>3.45744676130931E-236</v>
      </c>
      <c r="P355" s="27">
        <v>1.2373655290635299E-240</v>
      </c>
    </row>
    <row r="356" spans="11:16" x14ac:dyDescent="0.35">
      <c r="K356" s="17" t="s">
        <v>446</v>
      </c>
      <c r="L356" s="18">
        <v>0.39139474957280901</v>
      </c>
      <c r="M356" s="18">
        <v>0.35599999999999998</v>
      </c>
      <c r="N356" s="18">
        <v>0.128</v>
      </c>
      <c r="O356" s="18">
        <v>0</v>
      </c>
      <c r="P356" s="19">
        <v>0</v>
      </c>
    </row>
    <row r="357" spans="11:16" x14ac:dyDescent="0.35">
      <c r="K357" s="17" t="s">
        <v>447</v>
      </c>
      <c r="L357" s="18">
        <v>0.391272106236627</v>
      </c>
      <c r="M357" s="18">
        <v>0.50900000000000001</v>
      </c>
      <c r="N357" s="18">
        <v>0.245</v>
      </c>
      <c r="O357" s="18">
        <v>0</v>
      </c>
      <c r="P357" s="19">
        <v>0</v>
      </c>
    </row>
    <row r="358" spans="11:16" x14ac:dyDescent="0.35">
      <c r="K358" s="17" t="s">
        <v>448</v>
      </c>
      <c r="L358" s="18">
        <v>0.39081797413610803</v>
      </c>
      <c r="M358" s="18">
        <v>0.39900000000000002</v>
      </c>
      <c r="N358" s="18">
        <v>0.16300000000000001</v>
      </c>
      <c r="O358" s="18">
        <v>0</v>
      </c>
      <c r="P358" s="19">
        <v>0</v>
      </c>
    </row>
    <row r="359" spans="11:16" x14ac:dyDescent="0.35">
      <c r="K359" s="17" t="s">
        <v>449</v>
      </c>
      <c r="L359" s="18">
        <v>0.390601593777894</v>
      </c>
      <c r="M359" s="18">
        <v>0.7</v>
      </c>
      <c r="N359" s="18">
        <v>0.54400000000000004</v>
      </c>
      <c r="O359" s="18">
        <v>0</v>
      </c>
      <c r="P359" s="19">
        <v>0</v>
      </c>
    </row>
    <row r="360" spans="11:16" x14ac:dyDescent="0.35">
      <c r="K360" s="17" t="s">
        <v>450</v>
      </c>
      <c r="L360" s="18">
        <v>0.39016908343574502</v>
      </c>
      <c r="M360" s="18">
        <v>0.39800000000000002</v>
      </c>
      <c r="N360" s="18">
        <v>0.157</v>
      </c>
      <c r="O360" s="18">
        <v>0</v>
      </c>
      <c r="P360" s="19">
        <v>0</v>
      </c>
    </row>
    <row r="361" spans="11:16" x14ac:dyDescent="0.35">
      <c r="K361" s="17" t="s">
        <v>451</v>
      </c>
      <c r="L361" s="18">
        <v>0.38930549909628198</v>
      </c>
      <c r="M361" s="18">
        <v>0.71799999999999997</v>
      </c>
      <c r="N361" s="18">
        <v>0.34499999999999997</v>
      </c>
      <c r="O361" s="18">
        <v>0</v>
      </c>
      <c r="P361" s="19">
        <v>0</v>
      </c>
    </row>
    <row r="362" spans="11:16" x14ac:dyDescent="0.35">
      <c r="K362" s="17" t="s">
        <v>452</v>
      </c>
      <c r="L362" s="18">
        <v>0.38907500810609602</v>
      </c>
      <c r="M362" s="18">
        <v>0.54800000000000004</v>
      </c>
      <c r="N362" s="18">
        <v>0.26300000000000001</v>
      </c>
      <c r="O362" s="18">
        <v>0</v>
      </c>
      <c r="P362" s="19">
        <v>0</v>
      </c>
    </row>
    <row r="363" spans="11:16" x14ac:dyDescent="0.35">
      <c r="K363" s="17" t="s">
        <v>453</v>
      </c>
      <c r="L363" s="18">
        <v>0.38904663579789101</v>
      </c>
      <c r="M363" s="18">
        <v>0.53200000000000003</v>
      </c>
      <c r="N363" s="18">
        <v>0.25700000000000001</v>
      </c>
      <c r="O363" s="18">
        <v>0</v>
      </c>
      <c r="P363" s="19">
        <v>0</v>
      </c>
    </row>
    <row r="364" spans="11:16" x14ac:dyDescent="0.35">
      <c r="K364" s="17" t="s">
        <v>454</v>
      </c>
      <c r="L364" s="18">
        <v>0.38862413465621098</v>
      </c>
      <c r="M364" s="18">
        <v>0.83799999999999997</v>
      </c>
      <c r="N364" s="18">
        <v>0.746</v>
      </c>
      <c r="O364" s="26">
        <v>3.8582598576791301E-259</v>
      </c>
      <c r="P364" s="27">
        <v>1.3808101988687799E-263</v>
      </c>
    </row>
    <row r="365" spans="11:16" x14ac:dyDescent="0.35">
      <c r="K365" s="17" t="s">
        <v>455</v>
      </c>
      <c r="L365" s="18">
        <v>0.38827741696287299</v>
      </c>
      <c r="M365" s="18">
        <v>0.57599999999999996</v>
      </c>
      <c r="N365" s="18">
        <v>0.41299999999999998</v>
      </c>
      <c r="O365" s="18">
        <v>0</v>
      </c>
      <c r="P365" s="19">
        <v>0</v>
      </c>
    </row>
    <row r="366" spans="11:16" x14ac:dyDescent="0.35">
      <c r="K366" s="17" t="s">
        <v>456</v>
      </c>
      <c r="L366" s="18">
        <v>0.38751434106845101</v>
      </c>
      <c r="M366" s="18">
        <v>0.49099999999999999</v>
      </c>
      <c r="N366" s="18">
        <v>0.30599999999999999</v>
      </c>
      <c r="O366" s="18">
        <v>0</v>
      </c>
      <c r="P366" s="19">
        <v>0</v>
      </c>
    </row>
    <row r="367" spans="11:16" x14ac:dyDescent="0.35">
      <c r="K367" s="17" t="s">
        <v>457</v>
      </c>
      <c r="L367" s="18">
        <v>0.38750918930672401</v>
      </c>
      <c r="M367" s="18">
        <v>0.76400000000000001</v>
      </c>
      <c r="N367" s="18">
        <v>0.65300000000000002</v>
      </c>
      <c r="O367" s="26">
        <v>1.25529427248962E-264</v>
      </c>
      <c r="P367" s="27">
        <v>4.4924997226026099E-269</v>
      </c>
    </row>
    <row r="368" spans="11:16" x14ac:dyDescent="0.35">
      <c r="K368" s="17" t="s">
        <v>458</v>
      </c>
      <c r="L368" s="18">
        <v>0.38739379092821602</v>
      </c>
      <c r="M368" s="18">
        <v>0.72099999999999997</v>
      </c>
      <c r="N368" s="18">
        <v>0.63</v>
      </c>
      <c r="O368" s="26">
        <v>1.13399019252487E-246</v>
      </c>
      <c r="P368" s="27">
        <v>4.0583716001891996E-251</v>
      </c>
    </row>
    <row r="369" spans="11:16" x14ac:dyDescent="0.35">
      <c r="K369" s="17" t="s">
        <v>459</v>
      </c>
      <c r="L369" s="18">
        <v>0.38731961214622801</v>
      </c>
      <c r="M369" s="18">
        <v>0.88800000000000001</v>
      </c>
      <c r="N369" s="18">
        <v>0.82099999999999995</v>
      </c>
      <c r="O369" s="26">
        <v>1.5955376216349099E-254</v>
      </c>
      <c r="P369" s="27">
        <v>5.7101768722171204E-259</v>
      </c>
    </row>
    <row r="370" spans="11:16" x14ac:dyDescent="0.35">
      <c r="K370" s="17" t="s">
        <v>460</v>
      </c>
      <c r="L370" s="18">
        <v>0.38672632856676098</v>
      </c>
      <c r="M370" s="18">
        <v>0.97</v>
      </c>
      <c r="N370" s="18">
        <v>0.85599999999999998</v>
      </c>
      <c r="O370" s="18">
        <v>0</v>
      </c>
      <c r="P370" s="19">
        <v>0</v>
      </c>
    </row>
    <row r="371" spans="11:16" x14ac:dyDescent="0.35">
      <c r="K371" s="17" t="s">
        <v>461</v>
      </c>
      <c r="L371" s="18">
        <v>0.38572935657687502</v>
      </c>
      <c r="M371" s="18">
        <v>0.61699999999999999</v>
      </c>
      <c r="N371" s="18">
        <v>0.42199999999999999</v>
      </c>
      <c r="O371" s="18">
        <v>0</v>
      </c>
      <c r="P371" s="19">
        <v>0</v>
      </c>
    </row>
    <row r="372" spans="11:16" x14ac:dyDescent="0.35">
      <c r="K372" s="17" t="s">
        <v>462</v>
      </c>
      <c r="L372" s="18">
        <v>0.385717226884775</v>
      </c>
      <c r="M372" s="18">
        <v>0.745</v>
      </c>
      <c r="N372" s="18">
        <v>0.34499999999999997</v>
      </c>
      <c r="O372" s="18">
        <v>0</v>
      </c>
      <c r="P372" s="19">
        <v>0</v>
      </c>
    </row>
    <row r="373" spans="11:16" x14ac:dyDescent="0.35">
      <c r="K373" s="17" t="s">
        <v>463</v>
      </c>
      <c r="L373" s="18">
        <v>0.38474232163648597</v>
      </c>
      <c r="M373" s="18">
        <v>0.745</v>
      </c>
      <c r="N373" s="18">
        <v>0.52900000000000003</v>
      </c>
      <c r="O373" s="18">
        <v>0</v>
      </c>
      <c r="P373" s="19">
        <v>0</v>
      </c>
    </row>
    <row r="374" spans="11:16" x14ac:dyDescent="0.35">
      <c r="K374" s="17" t="s">
        <v>464</v>
      </c>
      <c r="L374" s="18">
        <v>0.38399668004812099</v>
      </c>
      <c r="M374" s="18">
        <v>0.97199999999999998</v>
      </c>
      <c r="N374" s="18">
        <v>0.93600000000000005</v>
      </c>
      <c r="O374" s="18">
        <v>0</v>
      </c>
      <c r="P374" s="19">
        <v>0</v>
      </c>
    </row>
    <row r="375" spans="11:16" x14ac:dyDescent="0.35">
      <c r="K375" s="17" t="s">
        <v>465</v>
      </c>
      <c r="L375" s="18">
        <v>0.382930156366664</v>
      </c>
      <c r="M375" s="18">
        <v>0.72399999999999998</v>
      </c>
      <c r="N375" s="18">
        <v>0.60299999999999998</v>
      </c>
      <c r="O375" s="18">
        <v>0</v>
      </c>
      <c r="P375" s="19">
        <v>0</v>
      </c>
    </row>
    <row r="376" spans="11:16" x14ac:dyDescent="0.35">
      <c r="K376" s="17" t="s">
        <v>466</v>
      </c>
      <c r="L376" s="18">
        <v>0.38264297494250898</v>
      </c>
      <c r="M376" s="18">
        <v>0.66</v>
      </c>
      <c r="N376" s="18">
        <v>0.50700000000000001</v>
      </c>
      <c r="O376" s="18">
        <v>0</v>
      </c>
      <c r="P376" s="19">
        <v>0</v>
      </c>
    </row>
    <row r="377" spans="11:16" x14ac:dyDescent="0.35">
      <c r="K377" s="17" t="s">
        <v>467</v>
      </c>
      <c r="L377" s="18">
        <v>0.38223173389305398</v>
      </c>
      <c r="M377" s="18">
        <v>0.61499999999999999</v>
      </c>
      <c r="N377" s="18">
        <v>0.51100000000000001</v>
      </c>
      <c r="O377" s="26">
        <v>7.3842061890460798E-205</v>
      </c>
      <c r="P377" s="27">
        <v>2.6426906409870697E-209</v>
      </c>
    </row>
    <row r="378" spans="11:16" x14ac:dyDescent="0.35">
      <c r="K378" s="17" t="s">
        <v>468</v>
      </c>
      <c r="L378" s="18">
        <v>0.381950819711317</v>
      </c>
      <c r="M378" s="18">
        <v>0.372</v>
      </c>
      <c r="N378" s="18">
        <v>0.13800000000000001</v>
      </c>
      <c r="O378" s="18">
        <v>0</v>
      </c>
      <c r="P378" s="19">
        <v>0</v>
      </c>
    </row>
    <row r="379" spans="11:16" x14ac:dyDescent="0.35">
      <c r="K379" s="17" t="s">
        <v>469</v>
      </c>
      <c r="L379" s="18">
        <v>0.38185965478351402</v>
      </c>
      <c r="M379" s="18">
        <v>0.67800000000000005</v>
      </c>
      <c r="N379" s="18">
        <v>0.60699999999999998</v>
      </c>
      <c r="O379" s="26">
        <v>3.6712923604776701E-135</v>
      </c>
      <c r="P379" s="27">
        <v>1.3138974878239499E-139</v>
      </c>
    </row>
    <row r="380" spans="11:16" x14ac:dyDescent="0.35">
      <c r="K380" s="17" t="s">
        <v>470</v>
      </c>
      <c r="L380" s="18">
        <v>0.38152070831264301</v>
      </c>
      <c r="M380" s="18">
        <v>0.61399999999999999</v>
      </c>
      <c r="N380" s="18">
        <v>0.44</v>
      </c>
      <c r="O380" s="18">
        <v>0</v>
      </c>
      <c r="P380" s="19">
        <v>0</v>
      </c>
    </row>
    <row r="381" spans="11:16" x14ac:dyDescent="0.35">
      <c r="K381" s="17" t="s">
        <v>471</v>
      </c>
      <c r="L381" s="18">
        <v>0.38127620083375002</v>
      </c>
      <c r="M381" s="18">
        <v>0.52100000000000002</v>
      </c>
      <c r="N381" s="18">
        <v>0.33700000000000002</v>
      </c>
      <c r="O381" s="18">
        <v>0</v>
      </c>
      <c r="P381" s="19">
        <v>0</v>
      </c>
    </row>
    <row r="382" spans="11:16" x14ac:dyDescent="0.35">
      <c r="K382" s="17" t="s">
        <v>472</v>
      </c>
      <c r="L382" s="18">
        <v>0.38115806690544302</v>
      </c>
      <c r="M382" s="18">
        <v>0.497</v>
      </c>
      <c r="N382" s="18">
        <v>0.33</v>
      </c>
      <c r="O382" s="18">
        <v>0</v>
      </c>
      <c r="P382" s="19">
        <v>0</v>
      </c>
    </row>
    <row r="383" spans="11:16" x14ac:dyDescent="0.35">
      <c r="K383" s="17" t="s">
        <v>473</v>
      </c>
      <c r="L383" s="18">
        <v>0.38083324241366401</v>
      </c>
      <c r="M383" s="18">
        <v>0.39100000000000001</v>
      </c>
      <c r="N383" s="18">
        <v>0.154</v>
      </c>
      <c r="O383" s="18">
        <v>0</v>
      </c>
      <c r="P383" s="19">
        <v>0</v>
      </c>
    </row>
    <row r="384" spans="11:16" x14ac:dyDescent="0.35">
      <c r="K384" s="17" t="s">
        <v>474</v>
      </c>
      <c r="L384" s="18">
        <v>0.38049474866635402</v>
      </c>
      <c r="M384" s="18">
        <v>0.57599999999999996</v>
      </c>
      <c r="N384" s="18">
        <v>0.433</v>
      </c>
      <c r="O384" s="26">
        <v>4.2289178032551198E-296</v>
      </c>
      <c r="P384" s="27">
        <v>1.5134628169977501E-300</v>
      </c>
    </row>
    <row r="385" spans="11:16" x14ac:dyDescent="0.35">
      <c r="K385" s="17" t="s">
        <v>475</v>
      </c>
      <c r="L385" s="18">
        <v>0.37965347962692902</v>
      </c>
      <c r="M385" s="18">
        <v>0.874</v>
      </c>
      <c r="N385" s="18">
        <v>0.79300000000000004</v>
      </c>
      <c r="O385" s="26">
        <v>3.4238868606920201E-274</v>
      </c>
      <c r="P385" s="27">
        <v>1.22535497125904E-278</v>
      </c>
    </row>
    <row r="386" spans="11:16" x14ac:dyDescent="0.35">
      <c r="K386" s="17" t="s">
        <v>476</v>
      </c>
      <c r="L386" s="18">
        <v>0.37868410872225</v>
      </c>
      <c r="M386" s="18">
        <v>0.63100000000000001</v>
      </c>
      <c r="N386" s="18">
        <v>0.308</v>
      </c>
      <c r="O386" s="18">
        <v>0</v>
      </c>
      <c r="P386" s="19">
        <v>0</v>
      </c>
    </row>
    <row r="387" spans="11:16" x14ac:dyDescent="0.35">
      <c r="K387" s="17" t="s">
        <v>477</v>
      </c>
      <c r="L387" s="18">
        <v>0.378144844341613</v>
      </c>
      <c r="M387" s="18">
        <v>0.66900000000000004</v>
      </c>
      <c r="N387" s="18">
        <v>0.52100000000000002</v>
      </c>
      <c r="O387" s="18">
        <v>0</v>
      </c>
      <c r="P387" s="19">
        <v>0</v>
      </c>
    </row>
    <row r="388" spans="11:16" x14ac:dyDescent="0.35">
      <c r="K388" s="17" t="s">
        <v>478</v>
      </c>
      <c r="L388" s="18">
        <v>0.37806609021824</v>
      </c>
      <c r="M388" s="18">
        <v>0.61299999999999999</v>
      </c>
      <c r="N388" s="18">
        <v>0.308</v>
      </c>
      <c r="O388" s="18">
        <v>0</v>
      </c>
      <c r="P388" s="19">
        <v>0</v>
      </c>
    </row>
    <row r="389" spans="11:16" x14ac:dyDescent="0.35">
      <c r="K389" s="17" t="s">
        <v>479</v>
      </c>
      <c r="L389" s="18">
        <v>0.37791828292955698</v>
      </c>
      <c r="M389" s="18">
        <v>0.68500000000000005</v>
      </c>
      <c r="N389" s="18">
        <v>0.53900000000000003</v>
      </c>
      <c r="O389" s="18">
        <v>0</v>
      </c>
      <c r="P389" s="19">
        <v>0</v>
      </c>
    </row>
    <row r="390" spans="11:16" x14ac:dyDescent="0.35">
      <c r="K390" s="17" t="s">
        <v>480</v>
      </c>
      <c r="L390" s="18">
        <v>0.37770676499348199</v>
      </c>
      <c r="M390" s="18">
        <v>0.82699999999999996</v>
      </c>
      <c r="N390" s="18">
        <v>0.72899999999999998</v>
      </c>
      <c r="O390" s="18">
        <v>0</v>
      </c>
      <c r="P390" s="19">
        <v>0</v>
      </c>
    </row>
    <row r="391" spans="11:16" x14ac:dyDescent="0.35">
      <c r="K391" s="17" t="s">
        <v>481</v>
      </c>
      <c r="L391" s="18">
        <v>0.376868959636252</v>
      </c>
      <c r="M391" s="18">
        <v>0.75700000000000001</v>
      </c>
      <c r="N391" s="18">
        <v>0.58899999999999997</v>
      </c>
      <c r="O391" s="18">
        <v>0</v>
      </c>
      <c r="P391" s="19">
        <v>0</v>
      </c>
    </row>
    <row r="392" spans="11:16" x14ac:dyDescent="0.35">
      <c r="K392" s="17" t="s">
        <v>482</v>
      </c>
      <c r="L392" s="18">
        <v>0.37657576091098099</v>
      </c>
      <c r="M392" s="18">
        <v>0.46500000000000002</v>
      </c>
      <c r="N392" s="18">
        <v>0.316</v>
      </c>
      <c r="O392" s="18">
        <v>0</v>
      </c>
      <c r="P392" s="19">
        <v>0</v>
      </c>
    </row>
    <row r="393" spans="11:16" x14ac:dyDescent="0.35">
      <c r="K393" s="17" t="s">
        <v>483</v>
      </c>
      <c r="L393" s="18">
        <v>0.37657401523143402</v>
      </c>
      <c r="M393" s="18">
        <v>0.28100000000000003</v>
      </c>
      <c r="N393" s="18">
        <v>8.3000000000000004E-2</v>
      </c>
      <c r="O393" s="18">
        <v>0</v>
      </c>
      <c r="P393" s="19">
        <v>0</v>
      </c>
    </row>
    <row r="394" spans="11:16" x14ac:dyDescent="0.35">
      <c r="K394" s="17" t="s">
        <v>484</v>
      </c>
      <c r="L394" s="18">
        <v>0.37646432011737702</v>
      </c>
      <c r="M394" s="18">
        <v>0.47899999999999998</v>
      </c>
      <c r="N394" s="18">
        <v>0.215</v>
      </c>
      <c r="O394" s="18">
        <v>0</v>
      </c>
      <c r="P394" s="19">
        <v>0</v>
      </c>
    </row>
    <row r="395" spans="11:16" x14ac:dyDescent="0.35">
      <c r="K395" s="17" t="s">
        <v>485</v>
      </c>
      <c r="L395" s="18">
        <v>0.375656598144468</v>
      </c>
      <c r="M395" s="18">
        <v>0.64800000000000002</v>
      </c>
      <c r="N395" s="18">
        <v>0.46600000000000003</v>
      </c>
      <c r="O395" s="18">
        <v>0</v>
      </c>
      <c r="P395" s="19">
        <v>0</v>
      </c>
    </row>
    <row r="396" spans="11:16" x14ac:dyDescent="0.35">
      <c r="K396" s="17" t="s">
        <v>486</v>
      </c>
      <c r="L396" s="18">
        <v>0.37391323635639501</v>
      </c>
      <c r="M396" s="18">
        <v>0.73899999999999999</v>
      </c>
      <c r="N396" s="18">
        <v>0.67300000000000004</v>
      </c>
      <c r="O396" s="26">
        <v>1.0690704083992799E-180</v>
      </c>
      <c r="P396" s="27">
        <v>3.8260339574807703E-185</v>
      </c>
    </row>
    <row r="397" spans="11:16" x14ac:dyDescent="0.35">
      <c r="K397" s="17" t="s">
        <v>487</v>
      </c>
      <c r="L397" s="18">
        <v>0.37346697066532297</v>
      </c>
      <c r="M397" s="18">
        <v>0.67200000000000004</v>
      </c>
      <c r="N397" s="18">
        <v>0.54500000000000004</v>
      </c>
      <c r="O397" s="26">
        <v>6.9149925756295701E-287</v>
      </c>
      <c r="P397" s="27">
        <v>2.47476650763351E-291</v>
      </c>
    </row>
    <row r="398" spans="11:16" x14ac:dyDescent="0.35">
      <c r="K398" s="17" t="s">
        <v>488</v>
      </c>
      <c r="L398" s="18">
        <v>0.37310950865846199</v>
      </c>
      <c r="M398" s="18">
        <v>0.38300000000000001</v>
      </c>
      <c r="N398" s="18">
        <v>0.17599999999999999</v>
      </c>
      <c r="O398" s="18">
        <v>0</v>
      </c>
      <c r="P398" s="19">
        <v>0</v>
      </c>
    </row>
    <row r="399" spans="11:16" x14ac:dyDescent="0.35">
      <c r="K399" s="17" t="s">
        <v>489</v>
      </c>
      <c r="L399" s="18">
        <v>0.371207573120798</v>
      </c>
      <c r="M399" s="18">
        <v>0.76800000000000002</v>
      </c>
      <c r="N399" s="18">
        <v>0.64500000000000002</v>
      </c>
      <c r="O399" s="18">
        <v>0</v>
      </c>
      <c r="P399" s="19">
        <v>0</v>
      </c>
    </row>
    <row r="400" spans="11:16" x14ac:dyDescent="0.35">
      <c r="K400" s="17" t="s">
        <v>490</v>
      </c>
      <c r="L400" s="18">
        <v>0.370987381628889</v>
      </c>
      <c r="M400" s="18">
        <v>0.45</v>
      </c>
      <c r="N400" s="18">
        <v>0.19900000000000001</v>
      </c>
      <c r="O400" s="18">
        <v>0</v>
      </c>
      <c r="P400" s="19">
        <v>0</v>
      </c>
    </row>
    <row r="401" spans="11:16" x14ac:dyDescent="0.35">
      <c r="K401" s="17" t="s">
        <v>491</v>
      </c>
      <c r="L401" s="18">
        <v>0.37073481409812498</v>
      </c>
      <c r="M401" s="18">
        <v>0.65900000000000003</v>
      </c>
      <c r="N401" s="18">
        <v>0.435</v>
      </c>
      <c r="O401" s="18">
        <v>0</v>
      </c>
      <c r="P401" s="19">
        <v>0</v>
      </c>
    </row>
    <row r="402" spans="11:16" x14ac:dyDescent="0.35">
      <c r="K402" s="17" t="s">
        <v>492</v>
      </c>
      <c r="L402" s="18">
        <v>0.36963274892620801</v>
      </c>
      <c r="M402" s="18">
        <v>0.72399999999999998</v>
      </c>
      <c r="N402" s="18">
        <v>0.61699999999999999</v>
      </c>
      <c r="O402" s="26">
        <v>1.8118153049741199E-238</v>
      </c>
      <c r="P402" s="27">
        <v>6.4842005045240699E-243</v>
      </c>
    </row>
    <row r="403" spans="11:16" x14ac:dyDescent="0.35">
      <c r="K403" s="17" t="s">
        <v>493</v>
      </c>
      <c r="L403" s="18">
        <v>0.36883381011673</v>
      </c>
      <c r="M403" s="18">
        <v>0.41799999999999998</v>
      </c>
      <c r="N403" s="18">
        <v>0.188</v>
      </c>
      <c r="O403" s="18">
        <v>0</v>
      </c>
      <c r="P403" s="19">
        <v>0</v>
      </c>
    </row>
    <row r="404" spans="11:16" x14ac:dyDescent="0.35">
      <c r="K404" s="17" t="s">
        <v>494</v>
      </c>
      <c r="L404" s="18">
        <v>0.368205792764495</v>
      </c>
      <c r="M404" s="18">
        <v>0.97399999999999998</v>
      </c>
      <c r="N404" s="18">
        <v>0.97199999999999998</v>
      </c>
      <c r="O404" s="26">
        <v>2.1471275085377999E-202</v>
      </c>
      <c r="P404" s="27">
        <v>7.6842298637814195E-207</v>
      </c>
    </row>
    <row r="405" spans="11:16" x14ac:dyDescent="0.35">
      <c r="K405" s="17" t="s">
        <v>495</v>
      </c>
      <c r="L405" s="18">
        <v>0.36793944749061702</v>
      </c>
      <c r="M405" s="18">
        <v>0.88900000000000001</v>
      </c>
      <c r="N405" s="18">
        <v>0.74399999999999999</v>
      </c>
      <c r="O405" s="18">
        <v>0</v>
      </c>
      <c r="P405" s="19">
        <v>0</v>
      </c>
    </row>
    <row r="406" spans="11:16" x14ac:dyDescent="0.35">
      <c r="K406" s="17" t="s">
        <v>496</v>
      </c>
      <c r="L406" s="18">
        <v>0.36728893237274801</v>
      </c>
      <c r="M406" s="18">
        <v>0.76300000000000001</v>
      </c>
      <c r="N406" s="18">
        <v>0.57099999999999995</v>
      </c>
      <c r="O406" s="18">
        <v>0</v>
      </c>
      <c r="P406" s="19">
        <v>0</v>
      </c>
    </row>
    <row r="407" spans="11:16" x14ac:dyDescent="0.35">
      <c r="K407" s="17" t="s">
        <v>497</v>
      </c>
      <c r="L407" s="18">
        <v>0.366100810403025</v>
      </c>
      <c r="M407" s="18">
        <v>0.34399999999999997</v>
      </c>
      <c r="N407" s="18">
        <v>0.26900000000000002</v>
      </c>
      <c r="O407" s="26">
        <v>6.8859313518197001E-108</v>
      </c>
      <c r="P407" s="27">
        <v>2.4643659551283701E-112</v>
      </c>
    </row>
    <row r="408" spans="11:16" x14ac:dyDescent="0.35">
      <c r="K408" s="17" t="s">
        <v>498</v>
      </c>
      <c r="L408" s="18">
        <v>0.36582870779139798</v>
      </c>
      <c r="M408" s="18">
        <v>0.91800000000000004</v>
      </c>
      <c r="N408" s="18">
        <v>0.84399999999999997</v>
      </c>
      <c r="O408" s="18">
        <v>0</v>
      </c>
      <c r="P408" s="19">
        <v>0</v>
      </c>
    </row>
    <row r="409" spans="11:16" x14ac:dyDescent="0.35">
      <c r="K409" s="17" t="s">
        <v>499</v>
      </c>
      <c r="L409" s="18">
        <v>0.36548354537064998</v>
      </c>
      <c r="M409" s="18">
        <v>0.41599999999999998</v>
      </c>
      <c r="N409" s="18">
        <v>0.19</v>
      </c>
      <c r="O409" s="18">
        <v>0</v>
      </c>
      <c r="P409" s="19">
        <v>0</v>
      </c>
    </row>
    <row r="410" spans="11:16" x14ac:dyDescent="0.35">
      <c r="K410" s="17" t="s">
        <v>500</v>
      </c>
      <c r="L410" s="18">
        <v>0.36351839575725797</v>
      </c>
      <c r="M410" s="18">
        <v>0.52100000000000002</v>
      </c>
      <c r="N410" s="18">
        <v>0.32600000000000001</v>
      </c>
      <c r="O410" s="18">
        <v>0</v>
      </c>
      <c r="P410" s="19">
        <v>0</v>
      </c>
    </row>
    <row r="411" spans="11:16" x14ac:dyDescent="0.35">
      <c r="K411" s="17" t="s">
        <v>501</v>
      </c>
      <c r="L411" s="18">
        <v>0.36238816506157401</v>
      </c>
      <c r="M411" s="18">
        <v>0.71299999999999997</v>
      </c>
      <c r="N411" s="18">
        <v>0.622</v>
      </c>
      <c r="O411" s="26">
        <v>6.01311881186247E-210</v>
      </c>
      <c r="P411" s="27">
        <v>2.1520001473990601E-214</v>
      </c>
    </row>
    <row r="412" spans="11:16" x14ac:dyDescent="0.35">
      <c r="K412" s="17" t="s">
        <v>502</v>
      </c>
      <c r="L412" s="18">
        <v>0.36232551808050401</v>
      </c>
      <c r="M412" s="18">
        <v>0.75</v>
      </c>
      <c r="N412" s="18">
        <v>0.70699999999999996</v>
      </c>
      <c r="O412" s="26">
        <v>4.7233536474639999E-104</v>
      </c>
      <c r="P412" s="27">
        <v>1.6904135879550501E-108</v>
      </c>
    </row>
    <row r="413" spans="11:16" x14ac:dyDescent="0.35">
      <c r="K413" s="17" t="s">
        <v>503</v>
      </c>
      <c r="L413" s="18">
        <v>0.36052738632435699</v>
      </c>
      <c r="M413" s="18">
        <v>0.42799999999999999</v>
      </c>
      <c r="N413" s="18">
        <v>0.191</v>
      </c>
      <c r="O413" s="18">
        <v>0</v>
      </c>
      <c r="P413" s="19">
        <v>0</v>
      </c>
    </row>
    <row r="414" spans="11:16" x14ac:dyDescent="0.35">
      <c r="K414" s="17" t="s">
        <v>504</v>
      </c>
      <c r="L414" s="18">
        <v>0.36006014109831502</v>
      </c>
      <c r="M414" s="18">
        <v>0.82099999999999995</v>
      </c>
      <c r="N414" s="18">
        <v>0.77100000000000002</v>
      </c>
      <c r="O414" s="26">
        <v>1.9031154969405E-160</v>
      </c>
      <c r="P414" s="27">
        <v>6.8109494558030803E-165</v>
      </c>
    </row>
    <row r="415" spans="11:16" x14ac:dyDescent="0.35">
      <c r="K415" s="17" t="s">
        <v>505</v>
      </c>
      <c r="L415" s="18">
        <v>0.36002277375456898</v>
      </c>
      <c r="M415" s="18">
        <v>0.28000000000000003</v>
      </c>
      <c r="N415" s="18">
        <v>6.4000000000000001E-2</v>
      </c>
      <c r="O415" s="18">
        <v>0</v>
      </c>
      <c r="P415" s="19">
        <v>0</v>
      </c>
    </row>
    <row r="416" spans="11:16" x14ac:dyDescent="0.35">
      <c r="K416" s="17" t="s">
        <v>506</v>
      </c>
      <c r="L416" s="18">
        <v>0.359630351488956</v>
      </c>
      <c r="M416" s="18">
        <v>0.41099999999999998</v>
      </c>
      <c r="N416" s="18">
        <v>0.16900000000000001</v>
      </c>
      <c r="O416" s="18">
        <v>0</v>
      </c>
      <c r="P416" s="19">
        <v>0</v>
      </c>
    </row>
    <row r="417" spans="11:16" x14ac:dyDescent="0.35">
      <c r="K417" s="17" t="s">
        <v>507</v>
      </c>
      <c r="L417" s="18">
        <v>0.35933892666925199</v>
      </c>
      <c r="M417" s="18">
        <v>0.59299999999999997</v>
      </c>
      <c r="N417" s="18">
        <v>0.28899999999999998</v>
      </c>
      <c r="O417" s="18">
        <v>0</v>
      </c>
      <c r="P417" s="19">
        <v>0</v>
      </c>
    </row>
    <row r="418" spans="11:16" x14ac:dyDescent="0.35">
      <c r="K418" s="17" t="s">
        <v>508</v>
      </c>
      <c r="L418" s="18">
        <v>0.35793378543501603</v>
      </c>
      <c r="M418" s="18">
        <v>0.53700000000000003</v>
      </c>
      <c r="N418" s="18">
        <v>0.26900000000000002</v>
      </c>
      <c r="O418" s="18">
        <v>0</v>
      </c>
      <c r="P418" s="19">
        <v>0</v>
      </c>
    </row>
    <row r="419" spans="11:16" x14ac:dyDescent="0.35">
      <c r="K419" s="17" t="s">
        <v>509</v>
      </c>
      <c r="L419" s="18">
        <v>0.35596277231407097</v>
      </c>
      <c r="M419" s="18">
        <v>0.44800000000000001</v>
      </c>
      <c r="N419" s="18">
        <v>0.224</v>
      </c>
      <c r="O419" s="18">
        <v>0</v>
      </c>
      <c r="P419" s="19">
        <v>0</v>
      </c>
    </row>
    <row r="420" spans="11:16" x14ac:dyDescent="0.35">
      <c r="K420" s="17" t="s">
        <v>510</v>
      </c>
      <c r="L420" s="18">
        <v>0.35470512952766298</v>
      </c>
      <c r="M420" s="18">
        <v>0.46500000000000002</v>
      </c>
      <c r="N420" s="18">
        <v>0.217</v>
      </c>
      <c r="O420" s="18">
        <v>0</v>
      </c>
      <c r="P420" s="19">
        <v>0</v>
      </c>
    </row>
    <row r="421" spans="11:16" x14ac:dyDescent="0.35">
      <c r="K421" s="17" t="s">
        <v>511</v>
      </c>
      <c r="L421" s="18">
        <v>0.35387783958047198</v>
      </c>
      <c r="M421" s="18">
        <v>0.59899999999999998</v>
      </c>
      <c r="N421" s="18">
        <v>0.42499999999999999</v>
      </c>
      <c r="O421" s="18">
        <v>0</v>
      </c>
      <c r="P421" s="19">
        <v>0</v>
      </c>
    </row>
    <row r="422" spans="11:16" x14ac:dyDescent="0.35">
      <c r="K422" s="17" t="s">
        <v>512</v>
      </c>
      <c r="L422" s="18">
        <v>0.35315616996487498</v>
      </c>
      <c r="M422" s="18">
        <v>0.56499999999999995</v>
      </c>
      <c r="N422" s="18">
        <v>0.39700000000000002</v>
      </c>
      <c r="O422" s="18">
        <v>0</v>
      </c>
      <c r="P422" s="19">
        <v>0</v>
      </c>
    </row>
    <row r="423" spans="11:16" x14ac:dyDescent="0.35">
      <c r="K423" s="17" t="s">
        <v>513</v>
      </c>
      <c r="L423" s="18">
        <v>0.352821297426057</v>
      </c>
      <c r="M423" s="18">
        <v>0.60099999999999998</v>
      </c>
      <c r="N423" s="18">
        <v>0.35599999999999998</v>
      </c>
      <c r="O423" s="18">
        <v>0</v>
      </c>
      <c r="P423" s="19">
        <v>0</v>
      </c>
    </row>
    <row r="424" spans="11:16" x14ac:dyDescent="0.35">
      <c r="K424" s="17" t="s">
        <v>514</v>
      </c>
      <c r="L424" s="18">
        <v>0.35250937625015799</v>
      </c>
      <c r="M424" s="18">
        <v>0.66</v>
      </c>
      <c r="N424" s="18">
        <v>0.58199999999999996</v>
      </c>
      <c r="O424" s="26">
        <v>1.1059968651762599E-188</v>
      </c>
      <c r="P424" s="27">
        <v>3.9581879077240598E-193</v>
      </c>
    </row>
    <row r="425" spans="11:16" x14ac:dyDescent="0.35">
      <c r="K425" s="17" t="s">
        <v>515</v>
      </c>
      <c r="L425" s="18">
        <v>0.35227941405294599</v>
      </c>
      <c r="M425" s="18">
        <v>0.4</v>
      </c>
      <c r="N425" s="18">
        <v>0.18</v>
      </c>
      <c r="O425" s="18">
        <v>0</v>
      </c>
      <c r="P425" s="19">
        <v>0</v>
      </c>
    </row>
    <row r="426" spans="11:16" x14ac:dyDescent="0.35">
      <c r="K426" s="17" t="s">
        <v>516</v>
      </c>
      <c r="L426" s="18">
        <v>0.35154228193533499</v>
      </c>
      <c r="M426" s="18">
        <v>0.26300000000000001</v>
      </c>
      <c r="N426" s="18">
        <v>5.8999999999999997E-2</v>
      </c>
      <c r="O426" s="18">
        <v>0</v>
      </c>
      <c r="P426" s="19">
        <v>0</v>
      </c>
    </row>
    <row r="427" spans="11:16" x14ac:dyDescent="0.35">
      <c r="K427" s="17" t="s">
        <v>517</v>
      </c>
      <c r="L427" s="18">
        <v>0.35084495751387601</v>
      </c>
      <c r="M427" s="18">
        <v>0.42</v>
      </c>
      <c r="N427" s="18">
        <v>0.20100000000000001</v>
      </c>
      <c r="O427" s="18">
        <v>0</v>
      </c>
      <c r="P427" s="19">
        <v>0</v>
      </c>
    </row>
    <row r="428" spans="11:16" x14ac:dyDescent="0.35">
      <c r="K428" s="17" t="s">
        <v>518</v>
      </c>
      <c r="L428" s="18">
        <v>0.34944641362537299</v>
      </c>
      <c r="M428" s="18">
        <v>0.79200000000000004</v>
      </c>
      <c r="N428" s="18">
        <v>0.622</v>
      </c>
      <c r="O428" s="18">
        <v>0</v>
      </c>
      <c r="P428" s="19">
        <v>0</v>
      </c>
    </row>
    <row r="429" spans="11:16" x14ac:dyDescent="0.35">
      <c r="K429" s="17" t="s">
        <v>519</v>
      </c>
      <c r="L429" s="18">
        <v>0.349311393357087</v>
      </c>
      <c r="M429" s="18">
        <v>0.91900000000000004</v>
      </c>
      <c r="N429" s="18">
        <v>0.79900000000000004</v>
      </c>
      <c r="O429" s="18">
        <v>0</v>
      </c>
      <c r="P429" s="19">
        <v>0</v>
      </c>
    </row>
    <row r="430" spans="11:16" x14ac:dyDescent="0.35">
      <c r="K430" s="17" t="s">
        <v>520</v>
      </c>
      <c r="L430" s="18">
        <v>0.34887453437968002</v>
      </c>
      <c r="M430" s="18">
        <v>0.38900000000000001</v>
      </c>
      <c r="N430" s="18">
        <v>0.16600000000000001</v>
      </c>
      <c r="O430" s="18">
        <v>0</v>
      </c>
      <c r="P430" s="19">
        <v>0</v>
      </c>
    </row>
    <row r="431" spans="11:16" x14ac:dyDescent="0.35">
      <c r="K431" s="17" t="s">
        <v>521</v>
      </c>
      <c r="L431" s="18">
        <v>0.348046797495908</v>
      </c>
      <c r="M431" s="18">
        <v>0.69899999999999995</v>
      </c>
      <c r="N431" s="18">
        <v>0.61399999999999999</v>
      </c>
      <c r="O431" s="26">
        <v>1.29410537997607E-169</v>
      </c>
      <c r="P431" s="27">
        <v>4.6313985397468698E-174</v>
      </c>
    </row>
    <row r="432" spans="11:16" x14ac:dyDescent="0.35">
      <c r="K432" s="17" t="s">
        <v>522</v>
      </c>
      <c r="L432" s="18">
        <v>0.34780851433162502</v>
      </c>
      <c r="M432" s="18">
        <v>0.48599999999999999</v>
      </c>
      <c r="N432" s="18">
        <v>0.30399999999999999</v>
      </c>
      <c r="O432" s="18">
        <v>0</v>
      </c>
      <c r="P432" s="19">
        <v>0</v>
      </c>
    </row>
    <row r="433" spans="11:16" x14ac:dyDescent="0.35">
      <c r="K433" s="17" t="s">
        <v>523</v>
      </c>
      <c r="L433" s="18">
        <v>0.34769463236550902</v>
      </c>
      <c r="M433" s="18">
        <v>0.54900000000000004</v>
      </c>
      <c r="N433" s="18">
        <v>0.38900000000000001</v>
      </c>
      <c r="O433" s="18">
        <v>0</v>
      </c>
      <c r="P433" s="19">
        <v>0</v>
      </c>
    </row>
    <row r="434" spans="11:16" x14ac:dyDescent="0.35">
      <c r="K434" s="17" t="s">
        <v>524</v>
      </c>
      <c r="L434" s="18">
        <v>0.34673303533388</v>
      </c>
      <c r="M434" s="18">
        <v>0.95099999999999996</v>
      </c>
      <c r="N434" s="18">
        <v>0.93400000000000005</v>
      </c>
      <c r="O434" s="26">
        <v>2.5283773864794297E-181</v>
      </c>
      <c r="P434" s="27">
        <v>9.0486628962831192E-186</v>
      </c>
    </row>
    <row r="435" spans="11:16" x14ac:dyDescent="0.35">
      <c r="K435" s="17" t="s">
        <v>525</v>
      </c>
      <c r="L435" s="18">
        <v>0.34649875852510997</v>
      </c>
      <c r="M435" s="18">
        <v>0.60099999999999998</v>
      </c>
      <c r="N435" s="18">
        <v>0.40300000000000002</v>
      </c>
      <c r="O435" s="18">
        <v>0</v>
      </c>
      <c r="P435" s="19">
        <v>0</v>
      </c>
    </row>
    <row r="436" spans="11:16" x14ac:dyDescent="0.35">
      <c r="K436" s="17" t="s">
        <v>526</v>
      </c>
      <c r="L436" s="18">
        <v>0.34641154188344098</v>
      </c>
      <c r="M436" s="18">
        <v>0.95899999999999996</v>
      </c>
      <c r="N436" s="18">
        <v>0.95899999999999996</v>
      </c>
      <c r="O436" s="26">
        <v>1.8944289415719901E-47</v>
      </c>
      <c r="P436" s="27">
        <v>6.7798616475985495E-52</v>
      </c>
    </row>
    <row r="437" spans="11:16" x14ac:dyDescent="0.35">
      <c r="K437" s="17" t="s">
        <v>527</v>
      </c>
      <c r="L437" s="18">
        <v>0.34594181071174601</v>
      </c>
      <c r="M437" s="18">
        <v>0.253</v>
      </c>
      <c r="N437" s="18">
        <v>0.08</v>
      </c>
      <c r="O437" s="18">
        <v>0</v>
      </c>
      <c r="P437" s="19">
        <v>0</v>
      </c>
    </row>
    <row r="438" spans="11:16" x14ac:dyDescent="0.35">
      <c r="K438" s="17" t="s">
        <v>528</v>
      </c>
      <c r="L438" s="18">
        <v>0.34550807608583101</v>
      </c>
      <c r="M438" s="18">
        <v>0.66400000000000003</v>
      </c>
      <c r="N438" s="18">
        <v>0.54900000000000004</v>
      </c>
      <c r="O438" s="26">
        <v>1.5276422194661401E-231</v>
      </c>
      <c r="P438" s="27">
        <v>5.4671899630167402E-236</v>
      </c>
    </row>
    <row r="439" spans="11:16" x14ac:dyDescent="0.35">
      <c r="K439" s="17" t="s">
        <v>529</v>
      </c>
      <c r="L439" s="18">
        <v>0.344590200612305</v>
      </c>
      <c r="M439" s="18">
        <v>0.58499999999999996</v>
      </c>
      <c r="N439" s="18">
        <v>0.45900000000000002</v>
      </c>
      <c r="O439" s="26">
        <v>1.14138786765238E-243</v>
      </c>
      <c r="P439" s="27">
        <v>4.0848467098002202E-248</v>
      </c>
    </row>
    <row r="440" spans="11:16" x14ac:dyDescent="0.35">
      <c r="K440" s="17" t="s">
        <v>530</v>
      </c>
      <c r="L440" s="18">
        <v>0.34408054786909897</v>
      </c>
      <c r="M440" s="18">
        <v>0.95399999999999996</v>
      </c>
      <c r="N440" s="18">
        <v>0.94699999999999995</v>
      </c>
      <c r="O440" s="26">
        <v>8.4125981351511904E-221</v>
      </c>
      <c r="P440" s="27">
        <v>3.01073585826039E-225</v>
      </c>
    </row>
    <row r="441" spans="11:16" x14ac:dyDescent="0.35">
      <c r="K441" s="17" t="s">
        <v>531</v>
      </c>
      <c r="L441" s="18">
        <v>0.343405428574521</v>
      </c>
      <c r="M441" s="18">
        <v>0.441</v>
      </c>
      <c r="N441" s="18">
        <v>0.31</v>
      </c>
      <c r="O441" s="26">
        <v>3.4213777468704999E-231</v>
      </c>
      <c r="P441" s="27">
        <v>1.22445699909473E-235</v>
      </c>
    </row>
    <row r="442" spans="11:16" x14ac:dyDescent="0.35">
      <c r="K442" s="17" t="s">
        <v>532</v>
      </c>
      <c r="L442" s="18">
        <v>0.34286190526565202</v>
      </c>
      <c r="M442" s="18">
        <v>0.75800000000000001</v>
      </c>
      <c r="N442" s="18">
        <v>0.67400000000000004</v>
      </c>
      <c r="O442" s="26">
        <v>7.7113997964980501E-180</v>
      </c>
      <c r="P442" s="27">
        <v>2.7597880597301698E-184</v>
      </c>
    </row>
    <row r="443" spans="11:16" x14ac:dyDescent="0.35">
      <c r="K443" s="17" t="s">
        <v>144</v>
      </c>
      <c r="L443" s="18">
        <v>0.34229677053881802</v>
      </c>
      <c r="M443" s="18">
        <v>0.98699999999999999</v>
      </c>
      <c r="N443" s="18">
        <v>0.96599999999999997</v>
      </c>
      <c r="O443" s="18">
        <v>0</v>
      </c>
      <c r="P443" s="19">
        <v>0</v>
      </c>
    </row>
    <row r="444" spans="11:16" x14ac:dyDescent="0.35">
      <c r="K444" s="17" t="s">
        <v>533</v>
      </c>
      <c r="L444" s="18">
        <v>0.34050276083955899</v>
      </c>
      <c r="M444" s="18">
        <v>0.56599999999999995</v>
      </c>
      <c r="N444" s="18">
        <v>0.40500000000000003</v>
      </c>
      <c r="O444" s="18">
        <v>0</v>
      </c>
      <c r="P444" s="19">
        <v>0</v>
      </c>
    </row>
    <row r="445" spans="11:16" x14ac:dyDescent="0.35">
      <c r="K445" s="17" t="s">
        <v>534</v>
      </c>
      <c r="L445" s="18">
        <v>0.33957060199488498</v>
      </c>
      <c r="M445" s="18">
        <v>0.34499999999999997</v>
      </c>
      <c r="N445" s="18">
        <v>0.192</v>
      </c>
      <c r="O445" s="18">
        <v>0</v>
      </c>
      <c r="P445" s="19">
        <v>0</v>
      </c>
    </row>
    <row r="446" spans="11:16" x14ac:dyDescent="0.35">
      <c r="K446" s="17" t="s">
        <v>535</v>
      </c>
      <c r="L446" s="18">
        <v>0.33929437414743602</v>
      </c>
      <c r="M446" s="18">
        <v>0.98299999999999998</v>
      </c>
      <c r="N446" s="18">
        <v>0.98899999999999999</v>
      </c>
      <c r="O446" s="26">
        <v>1.94080836060142E-81</v>
      </c>
      <c r="P446" s="27">
        <v>6.9458462551049404E-86</v>
      </c>
    </row>
    <row r="447" spans="11:16" x14ac:dyDescent="0.35">
      <c r="K447" s="17" t="s">
        <v>536</v>
      </c>
      <c r="L447" s="18">
        <v>0.33882046458389797</v>
      </c>
      <c r="M447" s="18">
        <v>0.44600000000000001</v>
      </c>
      <c r="N447" s="18">
        <v>0.252</v>
      </c>
      <c r="O447" s="18">
        <v>0</v>
      </c>
      <c r="P447" s="19">
        <v>0</v>
      </c>
    </row>
    <row r="448" spans="11:16" x14ac:dyDescent="0.35">
      <c r="K448" s="17" t="s">
        <v>537</v>
      </c>
      <c r="L448" s="18">
        <v>0.33876423873862699</v>
      </c>
      <c r="M448" s="18">
        <v>0.58399999999999996</v>
      </c>
      <c r="N448" s="18">
        <v>0.42899999999999999</v>
      </c>
      <c r="O448" s="18">
        <v>0</v>
      </c>
      <c r="P448" s="19">
        <v>0</v>
      </c>
    </row>
    <row r="449" spans="11:16" x14ac:dyDescent="0.35">
      <c r="K449" s="17" t="s">
        <v>538</v>
      </c>
      <c r="L449" s="18">
        <v>0.338449294784192</v>
      </c>
      <c r="M449" s="18">
        <v>0.42399999999999999</v>
      </c>
      <c r="N449" s="18">
        <v>0.25600000000000001</v>
      </c>
      <c r="O449" s="18">
        <v>0</v>
      </c>
      <c r="P449" s="19">
        <v>0</v>
      </c>
    </row>
    <row r="450" spans="11:16" x14ac:dyDescent="0.35">
      <c r="K450" s="17" t="s">
        <v>539</v>
      </c>
      <c r="L450" s="18">
        <v>0.33797130043496398</v>
      </c>
      <c r="M450" s="18">
        <v>0.74</v>
      </c>
      <c r="N450" s="18">
        <v>0.61299999999999999</v>
      </c>
      <c r="O450" s="26">
        <v>8.3928012352014695E-274</v>
      </c>
      <c r="P450" s="27">
        <v>3.0036508607835798E-278</v>
      </c>
    </row>
    <row r="451" spans="11:16" x14ac:dyDescent="0.35">
      <c r="K451" s="17" t="s">
        <v>540</v>
      </c>
      <c r="L451" s="18">
        <v>0.33628774947225798</v>
      </c>
      <c r="M451" s="18">
        <v>0.67900000000000005</v>
      </c>
      <c r="N451" s="18">
        <v>0.54200000000000004</v>
      </c>
      <c r="O451" s="26">
        <v>2.4104279041598E-299</v>
      </c>
      <c r="P451" s="27">
        <v>8.6265403484353198E-304</v>
      </c>
    </row>
    <row r="452" spans="11:16" x14ac:dyDescent="0.35">
      <c r="K452" s="17" t="s">
        <v>541</v>
      </c>
      <c r="L452" s="18">
        <v>0.33627243671592999</v>
      </c>
      <c r="M452" s="18">
        <v>0.76700000000000002</v>
      </c>
      <c r="N452" s="18">
        <v>0.70699999999999996</v>
      </c>
      <c r="O452" s="26">
        <v>1.16374744579109E-176</v>
      </c>
      <c r="P452" s="27">
        <v>4.1648681046134501E-181</v>
      </c>
    </row>
    <row r="453" spans="11:16" x14ac:dyDescent="0.35">
      <c r="K453" s="17" t="s">
        <v>542</v>
      </c>
      <c r="L453" s="18">
        <v>0.33554084212032398</v>
      </c>
      <c r="M453" s="18">
        <v>0.309</v>
      </c>
      <c r="N453" s="18">
        <v>0.14599999999999999</v>
      </c>
      <c r="O453" s="18">
        <v>0</v>
      </c>
      <c r="P453" s="19">
        <v>0</v>
      </c>
    </row>
    <row r="454" spans="11:16" x14ac:dyDescent="0.35">
      <c r="K454" s="17" t="s">
        <v>543</v>
      </c>
      <c r="L454" s="18">
        <v>0.33525179874546801</v>
      </c>
      <c r="M454" s="18">
        <v>0.56000000000000005</v>
      </c>
      <c r="N454" s="18">
        <v>0.28899999999999998</v>
      </c>
      <c r="O454" s="18">
        <v>0</v>
      </c>
      <c r="P454" s="19">
        <v>0</v>
      </c>
    </row>
    <row r="455" spans="11:16" x14ac:dyDescent="0.35">
      <c r="K455" s="17" t="s">
        <v>544</v>
      </c>
      <c r="L455" s="18">
        <v>0.33511256729143102</v>
      </c>
      <c r="M455" s="18">
        <v>0.38400000000000001</v>
      </c>
      <c r="N455" s="18">
        <v>0.21099999999999999</v>
      </c>
      <c r="O455" s="18">
        <v>0</v>
      </c>
      <c r="P455" s="19">
        <v>0</v>
      </c>
    </row>
    <row r="456" spans="11:16" x14ac:dyDescent="0.35">
      <c r="K456" s="17" t="s">
        <v>545</v>
      </c>
      <c r="L456" s="18">
        <v>0.33477895008786901</v>
      </c>
      <c r="M456" s="18">
        <v>0.83399999999999996</v>
      </c>
      <c r="N456" s="18">
        <v>0.78400000000000003</v>
      </c>
      <c r="O456" s="26">
        <v>3.1973440149676999E-118</v>
      </c>
      <c r="P456" s="27">
        <v>1.14427886871652E-122</v>
      </c>
    </row>
    <row r="457" spans="11:16" x14ac:dyDescent="0.35">
      <c r="K457" s="17" t="s">
        <v>546</v>
      </c>
      <c r="L457" s="18">
        <v>0.334732025405865</v>
      </c>
      <c r="M457" s="18">
        <v>0.65800000000000003</v>
      </c>
      <c r="N457" s="18">
        <v>0.56200000000000006</v>
      </c>
      <c r="O457" s="26">
        <v>1.49952998241133E-211</v>
      </c>
      <c r="P457" s="27">
        <v>5.3665807115142998E-216</v>
      </c>
    </row>
    <row r="458" spans="11:16" x14ac:dyDescent="0.35">
      <c r="K458" s="17" t="s">
        <v>547</v>
      </c>
      <c r="L458" s="18">
        <v>0.33459515745459201</v>
      </c>
      <c r="M458" s="18">
        <v>0.45500000000000002</v>
      </c>
      <c r="N458" s="18">
        <v>0.215</v>
      </c>
      <c r="O458" s="18">
        <v>0</v>
      </c>
      <c r="P458" s="19">
        <v>0</v>
      </c>
    </row>
    <row r="459" spans="11:16" x14ac:dyDescent="0.35">
      <c r="K459" s="17" t="s">
        <v>548</v>
      </c>
      <c r="L459" s="18">
        <v>0.33256476356012099</v>
      </c>
      <c r="M459" s="18">
        <v>0.871</v>
      </c>
      <c r="N459" s="18">
        <v>0.74199999999999999</v>
      </c>
      <c r="O459" s="18">
        <v>0</v>
      </c>
      <c r="P459" s="19">
        <v>0</v>
      </c>
    </row>
    <row r="460" spans="11:16" x14ac:dyDescent="0.35">
      <c r="K460" s="17" t="s">
        <v>549</v>
      </c>
      <c r="L460" s="18">
        <v>0.33244176064852099</v>
      </c>
      <c r="M460" s="18">
        <v>0.36899999999999999</v>
      </c>
      <c r="N460" s="18">
        <v>0.16700000000000001</v>
      </c>
      <c r="O460" s="18">
        <v>0</v>
      </c>
      <c r="P460" s="19">
        <v>0</v>
      </c>
    </row>
    <row r="461" spans="11:16" x14ac:dyDescent="0.35">
      <c r="K461" s="17" t="s">
        <v>550</v>
      </c>
      <c r="L461" s="18">
        <v>0.33211248897451501</v>
      </c>
      <c r="M461" s="18">
        <v>0.93</v>
      </c>
      <c r="N461" s="18">
        <v>0.73499999999999999</v>
      </c>
      <c r="O461" s="18">
        <v>0</v>
      </c>
      <c r="P461" s="19">
        <v>0</v>
      </c>
    </row>
    <row r="462" spans="11:16" x14ac:dyDescent="0.35">
      <c r="K462" s="17" t="s">
        <v>551</v>
      </c>
      <c r="L462" s="18">
        <v>0.33202438910503401</v>
      </c>
      <c r="M462" s="18">
        <v>0.33800000000000002</v>
      </c>
      <c r="N462" s="18">
        <v>0.18</v>
      </c>
      <c r="O462" s="18">
        <v>0</v>
      </c>
      <c r="P462" s="19">
        <v>0</v>
      </c>
    </row>
    <row r="463" spans="11:16" x14ac:dyDescent="0.35">
      <c r="K463" s="17" t="s">
        <v>552</v>
      </c>
      <c r="L463" s="18">
        <v>0.33186222450862402</v>
      </c>
      <c r="M463" s="18">
        <v>0.432</v>
      </c>
      <c r="N463" s="18">
        <v>0.21099999999999999</v>
      </c>
      <c r="O463" s="18">
        <v>0</v>
      </c>
      <c r="P463" s="19">
        <v>0</v>
      </c>
    </row>
    <row r="464" spans="11:16" x14ac:dyDescent="0.35">
      <c r="K464" s="17" t="s">
        <v>553</v>
      </c>
      <c r="L464" s="18">
        <v>0.33171635628629897</v>
      </c>
      <c r="M464" s="18">
        <v>0.34699999999999998</v>
      </c>
      <c r="N464" s="18">
        <v>0.13100000000000001</v>
      </c>
      <c r="O464" s="18">
        <v>0</v>
      </c>
      <c r="P464" s="19">
        <v>0</v>
      </c>
    </row>
    <row r="465" spans="11:16" x14ac:dyDescent="0.35">
      <c r="K465" s="17" t="s">
        <v>554</v>
      </c>
      <c r="L465" s="18">
        <v>0.33150323169551899</v>
      </c>
      <c r="M465" s="18">
        <v>0.79800000000000004</v>
      </c>
      <c r="N465" s="18">
        <v>0.69699999999999995</v>
      </c>
      <c r="O465" s="26">
        <v>3.0345313813645698E-254</v>
      </c>
      <c r="P465" s="27">
        <v>1.0860108014331699E-258</v>
      </c>
    </row>
    <row r="466" spans="11:16" x14ac:dyDescent="0.35">
      <c r="K466" s="17" t="s">
        <v>555</v>
      </c>
      <c r="L466" s="18">
        <v>0.33146404954330799</v>
      </c>
      <c r="M466" s="18">
        <v>0.89100000000000001</v>
      </c>
      <c r="N466" s="18">
        <v>0.879</v>
      </c>
      <c r="O466" s="26">
        <v>3.9517348230101602E-106</v>
      </c>
      <c r="P466" s="27">
        <v>1.4142634109978401E-110</v>
      </c>
    </row>
    <row r="467" spans="11:16" x14ac:dyDescent="0.35">
      <c r="K467" s="17" t="s">
        <v>556</v>
      </c>
      <c r="L467" s="18">
        <v>0.329414442977636</v>
      </c>
      <c r="M467" s="18">
        <v>0.44</v>
      </c>
      <c r="N467" s="18">
        <v>0.311</v>
      </c>
      <c r="O467" s="26">
        <v>5.5488997654967698E-238</v>
      </c>
      <c r="P467" s="27">
        <v>1.9858634906222801E-242</v>
      </c>
    </row>
    <row r="468" spans="11:16" x14ac:dyDescent="0.35">
      <c r="K468" s="17" t="s">
        <v>557</v>
      </c>
      <c r="L468" s="18">
        <v>0.32901724964034501</v>
      </c>
      <c r="M468" s="18">
        <v>0.40500000000000003</v>
      </c>
      <c r="N468" s="18">
        <v>0.20200000000000001</v>
      </c>
      <c r="O468" s="18">
        <v>0</v>
      </c>
      <c r="P468" s="19">
        <v>0</v>
      </c>
    </row>
    <row r="469" spans="11:16" x14ac:dyDescent="0.35">
      <c r="K469" s="17" t="s">
        <v>558</v>
      </c>
      <c r="L469" s="18">
        <v>0.32859147140613598</v>
      </c>
      <c r="M469" s="18">
        <v>0.69899999999999995</v>
      </c>
      <c r="N469" s="18">
        <v>0.57699999999999996</v>
      </c>
      <c r="O469" s="18">
        <v>0</v>
      </c>
      <c r="P469" s="19">
        <v>0</v>
      </c>
    </row>
    <row r="470" spans="11:16" x14ac:dyDescent="0.35">
      <c r="K470" s="17" t="s">
        <v>559</v>
      </c>
      <c r="L470" s="18">
        <v>0.32853249441510202</v>
      </c>
      <c r="M470" s="18">
        <v>0.66800000000000004</v>
      </c>
      <c r="N470" s="18">
        <v>0.52900000000000003</v>
      </c>
      <c r="O470" s="26">
        <v>3.5777253592658502E-271</v>
      </c>
      <c r="P470" s="27">
        <v>1.2804113375083499E-275</v>
      </c>
    </row>
    <row r="471" spans="11:16" x14ac:dyDescent="0.35">
      <c r="K471" s="17" t="s">
        <v>560</v>
      </c>
      <c r="L471" s="18">
        <v>0.32849504938173901</v>
      </c>
      <c r="M471" s="18">
        <v>0.39800000000000002</v>
      </c>
      <c r="N471" s="18">
        <v>0.182</v>
      </c>
      <c r="O471" s="18">
        <v>0</v>
      </c>
      <c r="P471" s="19">
        <v>0</v>
      </c>
    </row>
    <row r="472" spans="11:16" x14ac:dyDescent="0.35">
      <c r="K472" s="17" t="s">
        <v>561</v>
      </c>
      <c r="L472" s="18">
        <v>0.328490046469741</v>
      </c>
      <c r="M472" s="18">
        <v>0.46400000000000002</v>
      </c>
      <c r="N472" s="18">
        <v>0.28599999999999998</v>
      </c>
      <c r="O472" s="18">
        <v>0</v>
      </c>
      <c r="P472" s="19">
        <v>0</v>
      </c>
    </row>
    <row r="473" spans="11:16" x14ac:dyDescent="0.35">
      <c r="K473" s="17" t="s">
        <v>562</v>
      </c>
      <c r="L473" s="18">
        <v>0.32810553047452101</v>
      </c>
      <c r="M473" s="18">
        <v>0.35899999999999999</v>
      </c>
      <c r="N473" s="18">
        <v>0.16600000000000001</v>
      </c>
      <c r="O473" s="18">
        <v>0</v>
      </c>
      <c r="P473" s="19">
        <v>0</v>
      </c>
    </row>
    <row r="474" spans="11:16" x14ac:dyDescent="0.35">
      <c r="K474" s="17" t="s">
        <v>563</v>
      </c>
      <c r="L474" s="18">
        <v>0.32730748125452402</v>
      </c>
      <c r="M474" s="18">
        <v>0.371</v>
      </c>
      <c r="N474" s="18">
        <v>0.16700000000000001</v>
      </c>
      <c r="O474" s="18">
        <v>0</v>
      </c>
      <c r="P474" s="19">
        <v>0</v>
      </c>
    </row>
    <row r="475" spans="11:16" x14ac:dyDescent="0.35">
      <c r="K475" s="17" t="s">
        <v>564</v>
      </c>
      <c r="L475" s="18">
        <v>0.327251154030402</v>
      </c>
      <c r="M475" s="18">
        <v>0.34100000000000003</v>
      </c>
      <c r="N475" s="18">
        <v>0.128</v>
      </c>
      <c r="O475" s="18">
        <v>0</v>
      </c>
      <c r="P475" s="19">
        <v>0</v>
      </c>
    </row>
    <row r="476" spans="11:16" x14ac:dyDescent="0.35">
      <c r="K476" s="17" t="s">
        <v>130</v>
      </c>
      <c r="L476" s="18">
        <v>0.326531637887156</v>
      </c>
      <c r="M476" s="18">
        <v>0.98199999999999998</v>
      </c>
      <c r="N476" s="18">
        <v>0.96699999999999997</v>
      </c>
      <c r="O476" s="26">
        <v>2.2998627511625399E-139</v>
      </c>
      <c r="P476" s="27">
        <v>8.2308451476720997E-144</v>
      </c>
    </row>
    <row r="477" spans="11:16" x14ac:dyDescent="0.35">
      <c r="K477" s="17" t="s">
        <v>565</v>
      </c>
      <c r="L477" s="18">
        <v>0.32606506767044102</v>
      </c>
      <c r="M477" s="18">
        <v>0.71899999999999997</v>
      </c>
      <c r="N477" s="18">
        <v>0.56399999999999995</v>
      </c>
      <c r="O477" s="18">
        <v>0</v>
      </c>
      <c r="P477" s="19">
        <v>0</v>
      </c>
    </row>
    <row r="478" spans="11:16" x14ac:dyDescent="0.35">
      <c r="K478" s="17" t="s">
        <v>566</v>
      </c>
      <c r="L478" s="18">
        <v>0.32596354614912898</v>
      </c>
      <c r="M478" s="18">
        <v>0.73499999999999999</v>
      </c>
      <c r="N478" s="18">
        <v>0.56999999999999995</v>
      </c>
      <c r="O478" s="18">
        <v>0</v>
      </c>
      <c r="P478" s="19">
        <v>0</v>
      </c>
    </row>
    <row r="479" spans="11:16" x14ac:dyDescent="0.35">
      <c r="K479" s="17" t="s">
        <v>567</v>
      </c>
      <c r="L479" s="18">
        <v>0.32538394883538002</v>
      </c>
      <c r="M479" s="18">
        <v>0.74199999999999999</v>
      </c>
      <c r="N479" s="18">
        <v>0.65900000000000003</v>
      </c>
      <c r="O479" s="26">
        <v>2.5707019304300498E-229</v>
      </c>
      <c r="P479" s="27">
        <v>9.2001357470118298E-234</v>
      </c>
    </row>
    <row r="480" spans="11:16" x14ac:dyDescent="0.35">
      <c r="K480" s="17" t="s">
        <v>568</v>
      </c>
      <c r="L480" s="18">
        <v>0.325378655140522</v>
      </c>
      <c r="M480" s="18">
        <v>0.57999999999999996</v>
      </c>
      <c r="N480" s="18">
        <v>0.50700000000000001</v>
      </c>
      <c r="O480" s="26">
        <v>1.8474865956120501E-120</v>
      </c>
      <c r="P480" s="27">
        <v>6.6118624136140897E-125</v>
      </c>
    </row>
    <row r="481" spans="11:16" x14ac:dyDescent="0.35">
      <c r="K481" s="17" t="s">
        <v>569</v>
      </c>
      <c r="L481" s="18">
        <v>0.32492887018955102</v>
      </c>
      <c r="M481" s="18">
        <v>0.97399999999999998</v>
      </c>
      <c r="N481" s="18">
        <v>0.96199999999999997</v>
      </c>
      <c r="O481" s="26">
        <v>3.41942908203179E-274</v>
      </c>
      <c r="P481" s="27">
        <v>1.22375960275993E-278</v>
      </c>
    </row>
    <row r="482" spans="11:16" x14ac:dyDescent="0.35">
      <c r="K482" s="17" t="s">
        <v>570</v>
      </c>
      <c r="L482" s="18">
        <v>0.32439609322079799</v>
      </c>
      <c r="M482" s="18">
        <v>0.67100000000000004</v>
      </c>
      <c r="N482" s="18">
        <v>0.31</v>
      </c>
      <c r="O482" s="18">
        <v>0</v>
      </c>
      <c r="P482" s="19">
        <v>0</v>
      </c>
    </row>
    <row r="483" spans="11:16" x14ac:dyDescent="0.35">
      <c r="K483" s="17" t="s">
        <v>571</v>
      </c>
      <c r="L483" s="18">
        <v>0.322614516771559</v>
      </c>
      <c r="M483" s="18">
        <v>0.58899999999999997</v>
      </c>
      <c r="N483" s="18">
        <v>0.30399999999999999</v>
      </c>
      <c r="O483" s="18">
        <v>0</v>
      </c>
      <c r="P483" s="19">
        <v>0</v>
      </c>
    </row>
    <row r="484" spans="11:16" x14ac:dyDescent="0.35">
      <c r="K484" s="17" t="s">
        <v>572</v>
      </c>
      <c r="L484" s="18">
        <v>0.32248923856241501</v>
      </c>
      <c r="M484" s="18">
        <v>0.26800000000000002</v>
      </c>
      <c r="N484" s="18">
        <v>0.1</v>
      </c>
      <c r="O484" s="18">
        <v>0</v>
      </c>
      <c r="P484" s="19">
        <v>0</v>
      </c>
    </row>
    <row r="485" spans="11:16" x14ac:dyDescent="0.35">
      <c r="K485" s="17" t="s">
        <v>573</v>
      </c>
      <c r="L485" s="18">
        <v>0.32223058707248298</v>
      </c>
      <c r="M485" s="18">
        <v>0.83299999999999996</v>
      </c>
      <c r="N485" s="18">
        <v>0.748</v>
      </c>
      <c r="O485" s="26">
        <v>2.3825808939311901E-259</v>
      </c>
      <c r="P485" s="27">
        <v>8.5268803018079797E-264</v>
      </c>
    </row>
    <row r="486" spans="11:16" x14ac:dyDescent="0.35">
      <c r="K486" s="17" t="s">
        <v>140</v>
      </c>
      <c r="L486" s="18">
        <v>0.32222760546059998</v>
      </c>
      <c r="M486" s="18">
        <v>0.99299999999999999</v>
      </c>
      <c r="N486" s="18">
        <v>0.98199999999999998</v>
      </c>
      <c r="O486" s="26">
        <v>6.3140486809561502E-127</v>
      </c>
      <c r="P486" s="27">
        <v>2.2596981894482E-131</v>
      </c>
    </row>
    <row r="487" spans="11:16" x14ac:dyDescent="0.35">
      <c r="K487" s="17" t="s">
        <v>574</v>
      </c>
      <c r="L487" s="18">
        <v>0.32096726247917601</v>
      </c>
      <c r="M487" s="18">
        <v>0.73</v>
      </c>
      <c r="N487" s="18">
        <v>0.58499999999999996</v>
      </c>
      <c r="O487" s="18">
        <v>0</v>
      </c>
      <c r="P487" s="19">
        <v>0</v>
      </c>
    </row>
    <row r="488" spans="11:16" x14ac:dyDescent="0.35">
      <c r="K488" s="17" t="s">
        <v>575</v>
      </c>
      <c r="L488" s="18">
        <v>0.32074681926389098</v>
      </c>
      <c r="M488" s="18">
        <v>0.36199999999999999</v>
      </c>
      <c r="N488" s="18">
        <v>0.152</v>
      </c>
      <c r="O488" s="18">
        <v>0</v>
      </c>
      <c r="P488" s="19">
        <v>0</v>
      </c>
    </row>
    <row r="489" spans="11:16" x14ac:dyDescent="0.35">
      <c r="K489" s="17" t="s">
        <v>576</v>
      </c>
      <c r="L489" s="18">
        <v>0.320489428999846</v>
      </c>
      <c r="M489" s="18">
        <v>0.7</v>
      </c>
      <c r="N489" s="18">
        <v>0.56299999999999994</v>
      </c>
      <c r="O489" s="26">
        <v>3.5590231949547498E-287</v>
      </c>
      <c r="P489" s="27">
        <v>1.2737181286073801E-291</v>
      </c>
    </row>
    <row r="490" spans="11:16" x14ac:dyDescent="0.35">
      <c r="K490" s="17" t="s">
        <v>577</v>
      </c>
      <c r="L490" s="18">
        <v>0.31982193970779699</v>
      </c>
      <c r="M490" s="18">
        <v>0.33800000000000002</v>
      </c>
      <c r="N490" s="18">
        <v>0.13500000000000001</v>
      </c>
      <c r="O490" s="18">
        <v>0</v>
      </c>
      <c r="P490" s="19">
        <v>0</v>
      </c>
    </row>
    <row r="491" spans="11:16" x14ac:dyDescent="0.35">
      <c r="K491" s="17" t="s">
        <v>578</v>
      </c>
      <c r="L491" s="18">
        <v>0.31948566279655599</v>
      </c>
      <c r="M491" s="18">
        <v>0.41</v>
      </c>
      <c r="N491" s="18">
        <v>0.255</v>
      </c>
      <c r="O491" s="18">
        <v>0</v>
      </c>
      <c r="P491" s="19">
        <v>0</v>
      </c>
    </row>
    <row r="492" spans="11:16" x14ac:dyDescent="0.35">
      <c r="K492" s="17" t="s">
        <v>579</v>
      </c>
      <c r="L492" s="18">
        <v>0.31896679480068901</v>
      </c>
      <c r="M492" s="18">
        <v>0.55100000000000005</v>
      </c>
      <c r="N492" s="18">
        <v>0.40100000000000002</v>
      </c>
      <c r="O492" s="26">
        <v>1.50014382716104E-271</v>
      </c>
      <c r="P492" s="27">
        <v>5.3687775648165504E-276</v>
      </c>
    </row>
    <row r="493" spans="11:16" x14ac:dyDescent="0.35">
      <c r="K493" s="17" t="s">
        <v>580</v>
      </c>
      <c r="L493" s="18">
        <v>0.31812118383488402</v>
      </c>
      <c r="M493" s="18">
        <v>0.38400000000000001</v>
      </c>
      <c r="N493" s="18">
        <v>0.219</v>
      </c>
      <c r="O493" s="18">
        <v>0</v>
      </c>
      <c r="P493" s="19">
        <v>0</v>
      </c>
    </row>
    <row r="494" spans="11:16" x14ac:dyDescent="0.35">
      <c r="K494" s="17" t="s">
        <v>581</v>
      </c>
      <c r="L494" s="18">
        <v>0.31798131235592098</v>
      </c>
      <c r="M494" s="18">
        <v>0.86899999999999999</v>
      </c>
      <c r="N494" s="18">
        <v>0.81499999999999995</v>
      </c>
      <c r="O494" s="26">
        <v>1.4789326896598801E-187</v>
      </c>
      <c r="P494" s="27">
        <v>5.2928662574614403E-192</v>
      </c>
    </row>
    <row r="495" spans="11:16" x14ac:dyDescent="0.35">
      <c r="K495" s="17" t="s">
        <v>582</v>
      </c>
      <c r="L495" s="18">
        <v>0.317119608152994</v>
      </c>
      <c r="M495" s="18">
        <v>0.45300000000000001</v>
      </c>
      <c r="N495" s="18">
        <v>0.214</v>
      </c>
      <c r="O495" s="18">
        <v>0</v>
      </c>
      <c r="P495" s="19">
        <v>0</v>
      </c>
    </row>
    <row r="496" spans="11:16" x14ac:dyDescent="0.35">
      <c r="K496" s="17" t="s">
        <v>583</v>
      </c>
      <c r="L496" s="18">
        <v>0.31626163281014602</v>
      </c>
      <c r="M496" s="18">
        <v>0.82299999999999995</v>
      </c>
      <c r="N496" s="18">
        <v>0.73499999999999999</v>
      </c>
      <c r="O496" s="26">
        <v>3.05537695656822E-234</v>
      </c>
      <c r="P496" s="27">
        <v>1.0934711032024301E-238</v>
      </c>
    </row>
    <row r="497" spans="11:16" x14ac:dyDescent="0.35">
      <c r="K497" s="17" t="s">
        <v>584</v>
      </c>
      <c r="L497" s="18">
        <v>0.31618376371775597</v>
      </c>
      <c r="M497" s="18">
        <v>0.76600000000000001</v>
      </c>
      <c r="N497" s="18">
        <v>0.71799999999999997</v>
      </c>
      <c r="O497" s="26">
        <v>4.7571559698032202E-144</v>
      </c>
      <c r="P497" s="27">
        <v>1.7025109046607998E-148</v>
      </c>
    </row>
    <row r="498" spans="11:16" x14ac:dyDescent="0.35">
      <c r="K498" s="17" t="s">
        <v>585</v>
      </c>
      <c r="L498" s="18">
        <v>0.31502530153448799</v>
      </c>
      <c r="M498" s="18">
        <v>0.54800000000000004</v>
      </c>
      <c r="N498" s="18">
        <v>0.27100000000000002</v>
      </c>
      <c r="O498" s="18">
        <v>0</v>
      </c>
      <c r="P498" s="19">
        <v>0</v>
      </c>
    </row>
    <row r="499" spans="11:16" x14ac:dyDescent="0.35">
      <c r="K499" s="17" t="s">
        <v>586</v>
      </c>
      <c r="L499" s="18">
        <v>0.31456601981662502</v>
      </c>
      <c r="M499" s="18">
        <v>0.379</v>
      </c>
      <c r="N499" s="18">
        <v>0.16900000000000001</v>
      </c>
      <c r="O499" s="18">
        <v>0</v>
      </c>
      <c r="P499" s="19">
        <v>0</v>
      </c>
    </row>
    <row r="500" spans="11:16" x14ac:dyDescent="0.35">
      <c r="K500" s="17" t="s">
        <v>587</v>
      </c>
      <c r="L500" s="18">
        <v>0.31436352580558802</v>
      </c>
      <c r="M500" s="18">
        <v>0.28199999999999997</v>
      </c>
      <c r="N500" s="18">
        <v>9.8000000000000004E-2</v>
      </c>
      <c r="O500" s="18">
        <v>0</v>
      </c>
      <c r="P500" s="19">
        <v>0</v>
      </c>
    </row>
    <row r="501" spans="11:16" x14ac:dyDescent="0.35">
      <c r="K501" s="17" t="s">
        <v>588</v>
      </c>
      <c r="L501" s="18">
        <v>0.31338865183534598</v>
      </c>
      <c r="M501" s="18">
        <v>0.755</v>
      </c>
      <c r="N501" s="18">
        <v>0.63300000000000001</v>
      </c>
      <c r="O501" s="26">
        <v>5.0487011881907798E-229</v>
      </c>
      <c r="P501" s="27">
        <v>1.8068503286059601E-233</v>
      </c>
    </row>
    <row r="502" spans="11:16" x14ac:dyDescent="0.35">
      <c r="K502" s="17" t="s">
        <v>589</v>
      </c>
      <c r="L502" s="18">
        <v>0.31327316954264001</v>
      </c>
      <c r="M502" s="18">
        <v>0.64300000000000002</v>
      </c>
      <c r="N502" s="18">
        <v>0.51800000000000002</v>
      </c>
      <c r="O502" s="26">
        <v>3.75572770759906E-255</v>
      </c>
      <c r="P502" s="27">
        <v>1.34411556352411E-259</v>
      </c>
    </row>
    <row r="503" spans="11:16" x14ac:dyDescent="0.35">
      <c r="K503" s="17" t="s">
        <v>590</v>
      </c>
      <c r="L503" s="18">
        <v>0.313253893149254</v>
      </c>
      <c r="M503" s="18">
        <v>0.74099999999999999</v>
      </c>
      <c r="N503" s="18">
        <v>0.55800000000000005</v>
      </c>
      <c r="O503" s="18">
        <v>0</v>
      </c>
      <c r="P503" s="19">
        <v>0</v>
      </c>
    </row>
    <row r="504" spans="11:16" x14ac:dyDescent="0.35">
      <c r="K504" s="17" t="s">
        <v>591</v>
      </c>
      <c r="L504" s="18">
        <v>0.31260461838501002</v>
      </c>
      <c r="M504" s="18">
        <v>0.74299999999999999</v>
      </c>
      <c r="N504" s="18">
        <v>0.64600000000000002</v>
      </c>
      <c r="O504" s="26">
        <v>1.4670844094556001E-179</v>
      </c>
      <c r="P504" s="27">
        <v>5.2504631359802405E-184</v>
      </c>
    </row>
    <row r="505" spans="11:16" x14ac:dyDescent="0.35">
      <c r="K505" s="17" t="s">
        <v>592</v>
      </c>
      <c r="L505" s="18">
        <v>0.31216990614172602</v>
      </c>
      <c r="M505" s="18">
        <v>0.61599999999999999</v>
      </c>
      <c r="N505" s="18">
        <v>0.49099999999999999</v>
      </c>
      <c r="O505" s="26">
        <v>5.2295943132843202E-233</v>
      </c>
      <c r="P505" s="27">
        <v>1.8715891179172299E-237</v>
      </c>
    </row>
    <row r="506" spans="11:16" x14ac:dyDescent="0.35">
      <c r="K506" s="17" t="s">
        <v>593</v>
      </c>
      <c r="L506" s="18">
        <v>0.31197222716783202</v>
      </c>
      <c r="M506" s="18">
        <v>0.747</v>
      </c>
      <c r="N506" s="18">
        <v>0.57799999999999996</v>
      </c>
      <c r="O506" s="18">
        <v>0</v>
      </c>
      <c r="P506" s="19">
        <v>0</v>
      </c>
    </row>
    <row r="507" spans="11:16" x14ac:dyDescent="0.35">
      <c r="K507" s="17" t="s">
        <v>594</v>
      </c>
      <c r="L507" s="18">
        <v>0.31141147025037103</v>
      </c>
      <c r="M507" s="18">
        <v>0.29599999999999999</v>
      </c>
      <c r="N507" s="18">
        <v>0.193</v>
      </c>
      <c r="O507" s="26">
        <v>1.2099777494533901E-186</v>
      </c>
      <c r="P507" s="27">
        <v>4.33031905179796E-191</v>
      </c>
    </row>
    <row r="508" spans="11:16" x14ac:dyDescent="0.35">
      <c r="K508" s="17" t="s">
        <v>595</v>
      </c>
      <c r="L508" s="18">
        <v>0.31138898287106298</v>
      </c>
      <c r="M508" s="18">
        <v>0.316</v>
      </c>
      <c r="N508" s="18">
        <v>0.15</v>
      </c>
      <c r="O508" s="18">
        <v>0</v>
      </c>
      <c r="P508" s="19">
        <v>0</v>
      </c>
    </row>
    <row r="509" spans="11:16" x14ac:dyDescent="0.35">
      <c r="K509" s="17" t="s">
        <v>41</v>
      </c>
      <c r="L509" s="18">
        <v>0.31078066253683501</v>
      </c>
      <c r="M509" s="18">
        <v>0.84099999999999997</v>
      </c>
      <c r="N509" s="18">
        <v>0.81100000000000005</v>
      </c>
      <c r="O509" s="26">
        <v>9.9649493010032096E-101</v>
      </c>
      <c r="P509" s="27">
        <v>3.5662977957924303E-105</v>
      </c>
    </row>
    <row r="510" spans="11:16" x14ac:dyDescent="0.35">
      <c r="K510" s="17" t="s">
        <v>596</v>
      </c>
      <c r="L510" s="18">
        <v>0.30965565505693099</v>
      </c>
      <c r="M510" s="18">
        <v>0.86599999999999999</v>
      </c>
      <c r="N510" s="18">
        <v>0.80100000000000005</v>
      </c>
      <c r="O510" s="26">
        <v>3.2394645767245501E-144</v>
      </c>
      <c r="P510" s="27">
        <v>1.1593531517874701E-148</v>
      </c>
    </row>
    <row r="511" spans="11:16" x14ac:dyDescent="0.35">
      <c r="K511" s="17" t="s">
        <v>597</v>
      </c>
      <c r="L511" s="18">
        <v>0.30894804177243501</v>
      </c>
      <c r="M511" s="18">
        <v>0.72199999999999998</v>
      </c>
      <c r="N511" s="18">
        <v>0.58499999999999996</v>
      </c>
      <c r="O511" s="26">
        <v>4.9624422258229498E-260</v>
      </c>
      <c r="P511" s="27">
        <v>1.7759796098428699E-264</v>
      </c>
    </row>
    <row r="512" spans="11:16" x14ac:dyDescent="0.35">
      <c r="K512" s="17" t="s">
        <v>598</v>
      </c>
      <c r="L512" s="18">
        <v>0.30787452514088998</v>
      </c>
      <c r="M512" s="18">
        <v>0.626</v>
      </c>
      <c r="N512" s="18">
        <v>0.51400000000000001</v>
      </c>
      <c r="O512" s="26">
        <v>1.1517712498962901E-208</v>
      </c>
      <c r="P512" s="27">
        <v>4.12200719310103E-213</v>
      </c>
    </row>
    <row r="513" spans="11:16" x14ac:dyDescent="0.35">
      <c r="K513" s="17" t="s">
        <v>599</v>
      </c>
      <c r="L513" s="18">
        <v>0.30708268956108697</v>
      </c>
      <c r="M513" s="18">
        <v>0.87</v>
      </c>
      <c r="N513" s="18">
        <v>0.77300000000000002</v>
      </c>
      <c r="O513" s="26">
        <v>4.9258804416324798E-238</v>
      </c>
      <c r="P513" s="27">
        <v>1.7628947253713E-242</v>
      </c>
    </row>
    <row r="514" spans="11:16" x14ac:dyDescent="0.35">
      <c r="K514" s="17" t="s">
        <v>600</v>
      </c>
      <c r="L514" s="18">
        <v>0.30642713639188601</v>
      </c>
      <c r="M514" s="18">
        <v>0.92200000000000004</v>
      </c>
      <c r="N514" s="18">
        <v>0.82099999999999995</v>
      </c>
      <c r="O514" s="18">
        <v>0</v>
      </c>
      <c r="P514" s="19">
        <v>0</v>
      </c>
    </row>
    <row r="515" spans="11:16" x14ac:dyDescent="0.35">
      <c r="K515" s="17" t="s">
        <v>110</v>
      </c>
      <c r="L515" s="18">
        <v>0.305533237357692</v>
      </c>
      <c r="M515" s="18">
        <v>0.45100000000000001</v>
      </c>
      <c r="N515" s="18">
        <v>0.30499999999999999</v>
      </c>
      <c r="O515" s="26">
        <v>2.3328026001692499E-272</v>
      </c>
      <c r="P515" s="27">
        <v>8.34873165904106E-277</v>
      </c>
    </row>
    <row r="516" spans="11:16" x14ac:dyDescent="0.35">
      <c r="K516" s="17" t="s">
        <v>601</v>
      </c>
      <c r="L516" s="18">
        <v>0.30468296161726199</v>
      </c>
      <c r="M516" s="18">
        <v>0.5</v>
      </c>
      <c r="N516" s="18">
        <v>0.32900000000000001</v>
      </c>
      <c r="O516" s="18">
        <v>0</v>
      </c>
      <c r="P516" s="19">
        <v>0</v>
      </c>
    </row>
    <row r="517" spans="11:16" x14ac:dyDescent="0.35">
      <c r="K517" s="17" t="s">
        <v>602</v>
      </c>
      <c r="L517" s="18">
        <v>0.304631610118616</v>
      </c>
      <c r="M517" s="18">
        <v>0.75700000000000001</v>
      </c>
      <c r="N517" s="18">
        <v>0.68700000000000006</v>
      </c>
      <c r="O517" s="26">
        <v>8.7660689174422702E-134</v>
      </c>
      <c r="P517" s="27">
        <v>3.1372374624015001E-138</v>
      </c>
    </row>
    <row r="518" spans="11:16" x14ac:dyDescent="0.35">
      <c r="K518" s="17" t="s">
        <v>603</v>
      </c>
      <c r="L518" s="18">
        <v>0.30405298509205603</v>
      </c>
      <c r="M518" s="18">
        <v>0.47199999999999998</v>
      </c>
      <c r="N518" s="18">
        <v>0.23599999999999999</v>
      </c>
      <c r="O518" s="18">
        <v>0</v>
      </c>
      <c r="P518" s="19">
        <v>0</v>
      </c>
    </row>
    <row r="519" spans="11:16" x14ac:dyDescent="0.35">
      <c r="K519" s="17" t="s">
        <v>604</v>
      </c>
      <c r="L519" s="18">
        <v>0.30390056567851698</v>
      </c>
      <c r="M519" s="18">
        <v>0.38300000000000001</v>
      </c>
      <c r="N519" s="18">
        <v>0.184</v>
      </c>
      <c r="O519" s="18">
        <v>0</v>
      </c>
      <c r="P519" s="19">
        <v>0</v>
      </c>
    </row>
    <row r="520" spans="11:16" x14ac:dyDescent="0.35">
      <c r="K520" s="17" t="s">
        <v>605</v>
      </c>
      <c r="L520" s="18">
        <v>0.30350804217770899</v>
      </c>
      <c r="M520" s="18">
        <v>0.80800000000000005</v>
      </c>
      <c r="N520" s="18">
        <v>0.623</v>
      </c>
      <c r="O520" s="18">
        <v>0</v>
      </c>
      <c r="P520" s="19">
        <v>0</v>
      </c>
    </row>
    <row r="521" spans="11:16" x14ac:dyDescent="0.35">
      <c r="K521" s="17" t="s">
        <v>606</v>
      </c>
      <c r="L521" s="18">
        <v>0.30264095042237599</v>
      </c>
      <c r="M521" s="18">
        <v>0.85699999999999998</v>
      </c>
      <c r="N521" s="18">
        <v>0.83</v>
      </c>
      <c r="O521" s="26">
        <v>8.66279464410612E-107</v>
      </c>
      <c r="P521" s="27">
        <v>3.10027723287743E-111</v>
      </c>
    </row>
    <row r="522" spans="11:16" x14ac:dyDescent="0.35">
      <c r="K522" s="17" t="s">
        <v>607</v>
      </c>
      <c r="L522" s="18">
        <v>0.302162573737288</v>
      </c>
      <c r="M522" s="18">
        <v>0.36699999999999999</v>
      </c>
      <c r="N522" s="18">
        <v>0.17699999999999999</v>
      </c>
      <c r="O522" s="18">
        <v>0</v>
      </c>
      <c r="P522" s="19">
        <v>0</v>
      </c>
    </row>
    <row r="523" spans="11:16" x14ac:dyDescent="0.35">
      <c r="K523" s="17" t="s">
        <v>608</v>
      </c>
      <c r="L523" s="18">
        <v>0.30156514664228801</v>
      </c>
      <c r="M523" s="18">
        <v>0.751</v>
      </c>
      <c r="N523" s="18">
        <v>0.58299999999999996</v>
      </c>
      <c r="O523" s="18">
        <v>0</v>
      </c>
      <c r="P523" s="19">
        <v>0</v>
      </c>
    </row>
    <row r="524" spans="11:16" x14ac:dyDescent="0.35">
      <c r="K524" s="17" t="s">
        <v>609</v>
      </c>
      <c r="L524" s="18">
        <v>0.30112420625801101</v>
      </c>
      <c r="M524" s="18">
        <v>0.48099999999999998</v>
      </c>
      <c r="N524" s="18">
        <v>0.38300000000000001</v>
      </c>
      <c r="O524" s="26">
        <v>4.0148481669961204E-149</v>
      </c>
      <c r="P524" s="27">
        <v>1.4368506789049201E-153</v>
      </c>
    </row>
    <row r="525" spans="11:16" x14ac:dyDescent="0.35">
      <c r="K525" s="17" t="s">
        <v>610</v>
      </c>
      <c r="L525" s="18">
        <v>0.30108534054213398</v>
      </c>
      <c r="M525" s="18">
        <v>0.39700000000000002</v>
      </c>
      <c r="N525" s="18">
        <v>0.28199999999999997</v>
      </c>
      <c r="O525" s="26">
        <v>7.2388419424350598E-173</v>
      </c>
      <c r="P525" s="27">
        <v>2.5906670755261101E-177</v>
      </c>
    </row>
    <row r="526" spans="11:16" x14ac:dyDescent="0.35">
      <c r="K526" s="17" t="s">
        <v>611</v>
      </c>
      <c r="L526" s="18">
        <v>0.300753005079683</v>
      </c>
      <c r="M526" s="18">
        <v>0.88400000000000001</v>
      </c>
      <c r="N526" s="18">
        <v>0.85799999999999998</v>
      </c>
      <c r="O526" s="26">
        <v>2.3766169562827201E-160</v>
      </c>
      <c r="P526" s="27">
        <v>8.50553631194158E-165</v>
      </c>
    </row>
    <row r="527" spans="11:16" x14ac:dyDescent="0.35">
      <c r="K527" s="17" t="s">
        <v>612</v>
      </c>
      <c r="L527" s="18">
        <v>0.30033457073777697</v>
      </c>
      <c r="M527" s="18">
        <v>0.47699999999999998</v>
      </c>
      <c r="N527" s="18">
        <v>0.40200000000000002</v>
      </c>
      <c r="O527" s="26">
        <v>6.6489672428565199E-91</v>
      </c>
      <c r="P527" s="27">
        <v>2.3795602472466299E-95</v>
      </c>
    </row>
    <row r="528" spans="11:16" x14ac:dyDescent="0.35">
      <c r="K528" s="17" t="s">
        <v>613</v>
      </c>
      <c r="L528" s="18">
        <v>0.30028302340982699</v>
      </c>
      <c r="M528" s="18">
        <v>0.73199999999999998</v>
      </c>
      <c r="N528" s="18">
        <v>0.622</v>
      </c>
      <c r="O528" s="26">
        <v>2.7394771885921399E-216</v>
      </c>
      <c r="P528" s="27">
        <v>9.8041557103719709E-221</v>
      </c>
    </row>
    <row r="529" spans="11:16" x14ac:dyDescent="0.35">
      <c r="K529" s="17" t="s">
        <v>614</v>
      </c>
      <c r="L529" s="18">
        <v>0.30026763014837698</v>
      </c>
      <c r="M529" s="18">
        <v>0.51300000000000001</v>
      </c>
      <c r="N529" s="18">
        <v>0.35499999999999998</v>
      </c>
      <c r="O529" s="18">
        <v>0</v>
      </c>
      <c r="P529" s="19">
        <v>0</v>
      </c>
    </row>
    <row r="530" spans="11:16" x14ac:dyDescent="0.35">
      <c r="K530" s="17" t="s">
        <v>615</v>
      </c>
      <c r="L530" s="18">
        <v>0.29994454165116302</v>
      </c>
      <c r="M530" s="18">
        <v>0.747</v>
      </c>
      <c r="N530" s="18">
        <v>0.60599999999999998</v>
      </c>
      <c r="O530" s="26">
        <v>2.4000450632383101E-301</v>
      </c>
      <c r="P530" s="27">
        <v>8.5893818024418799E-306</v>
      </c>
    </row>
    <row r="531" spans="11:16" x14ac:dyDescent="0.35">
      <c r="K531" s="17" t="s">
        <v>616</v>
      </c>
      <c r="L531" s="18">
        <v>0.29867943081051501</v>
      </c>
      <c r="M531" s="18">
        <v>0.97699999999999998</v>
      </c>
      <c r="N531" s="18">
        <v>0.97299999999999998</v>
      </c>
      <c r="O531" s="26">
        <v>2.0412968388300602E-96</v>
      </c>
      <c r="P531" s="27">
        <v>7.3054786301269199E-101</v>
      </c>
    </row>
    <row r="532" spans="11:16" x14ac:dyDescent="0.35">
      <c r="K532" s="17" t="s">
        <v>617</v>
      </c>
      <c r="L532" s="18">
        <v>0.29853450282167998</v>
      </c>
      <c r="M532" s="18">
        <v>0.626</v>
      </c>
      <c r="N532" s="18">
        <v>0.504</v>
      </c>
      <c r="O532" s="26">
        <v>1.14044326751313E-215</v>
      </c>
      <c r="P532" s="27">
        <v>4.0814661352556299E-220</v>
      </c>
    </row>
    <row r="533" spans="11:16" x14ac:dyDescent="0.35">
      <c r="K533" s="17" t="s">
        <v>618</v>
      </c>
      <c r="L533" s="18">
        <v>0.29818690762142003</v>
      </c>
      <c r="M533" s="18">
        <v>0.58499999999999996</v>
      </c>
      <c r="N533" s="18">
        <v>0.45300000000000001</v>
      </c>
      <c r="O533" s="26">
        <v>1.1213398788559899E-239</v>
      </c>
      <c r="P533" s="27">
        <v>4.0130981277503101E-244</v>
      </c>
    </row>
    <row r="534" spans="11:16" x14ac:dyDescent="0.35">
      <c r="K534" s="17" t="s">
        <v>619</v>
      </c>
      <c r="L534" s="18">
        <v>0.29752005874250698</v>
      </c>
      <c r="M534" s="18">
        <v>0.38700000000000001</v>
      </c>
      <c r="N534" s="18">
        <v>0.31</v>
      </c>
      <c r="O534" s="26">
        <v>4.3484999596121601E-101</v>
      </c>
      <c r="P534" s="27">
        <v>1.5562593800057801E-105</v>
      </c>
    </row>
    <row r="535" spans="11:16" x14ac:dyDescent="0.35">
      <c r="K535" s="17" t="s">
        <v>620</v>
      </c>
      <c r="L535" s="18">
        <v>0.29644756553329998</v>
      </c>
      <c r="M535" s="18">
        <v>0.85299999999999998</v>
      </c>
      <c r="N535" s="18">
        <v>0.83499999999999996</v>
      </c>
      <c r="O535" s="26">
        <v>1.85585311188201E-118</v>
      </c>
      <c r="P535" s="27">
        <v>6.6418048524873303E-123</v>
      </c>
    </row>
    <row r="536" spans="11:16" x14ac:dyDescent="0.35">
      <c r="K536" s="17" t="s">
        <v>621</v>
      </c>
      <c r="L536" s="18">
        <v>0.29603888689247898</v>
      </c>
      <c r="M536" s="18">
        <v>0.29199999999999998</v>
      </c>
      <c r="N536" s="18">
        <v>0.13</v>
      </c>
      <c r="O536" s="18">
        <v>0</v>
      </c>
      <c r="P536" s="19">
        <v>0</v>
      </c>
    </row>
    <row r="537" spans="11:16" x14ac:dyDescent="0.35">
      <c r="K537" s="17" t="s">
        <v>26</v>
      </c>
      <c r="L537" s="18">
        <v>0.29587518276709002</v>
      </c>
      <c r="M537" s="18">
        <v>0.72799999999999998</v>
      </c>
      <c r="N537" s="18">
        <v>0.65600000000000003</v>
      </c>
      <c r="O537" s="26">
        <v>6.5151130419151796E-104</v>
      </c>
      <c r="P537" s="27">
        <v>2.33165594514179E-108</v>
      </c>
    </row>
    <row r="538" spans="11:16" x14ac:dyDescent="0.35">
      <c r="K538" s="17" t="s">
        <v>622</v>
      </c>
      <c r="L538" s="18">
        <v>0.29566302257077698</v>
      </c>
      <c r="M538" s="18">
        <v>0.78200000000000003</v>
      </c>
      <c r="N538" s="18">
        <v>0.73099999999999998</v>
      </c>
      <c r="O538" s="26">
        <v>1.1861379646553201E-129</v>
      </c>
      <c r="P538" s="27">
        <v>4.2450002313911802E-134</v>
      </c>
    </row>
    <row r="539" spans="11:16" x14ac:dyDescent="0.35">
      <c r="K539" s="17" t="s">
        <v>623</v>
      </c>
      <c r="L539" s="18">
        <v>0.29437167810945197</v>
      </c>
      <c r="M539" s="18">
        <v>0.34699999999999998</v>
      </c>
      <c r="N539" s="18">
        <v>0.157</v>
      </c>
      <c r="O539" s="18">
        <v>0</v>
      </c>
      <c r="P539" s="19">
        <v>0</v>
      </c>
    </row>
    <row r="540" spans="11:16" x14ac:dyDescent="0.35">
      <c r="K540" s="17" t="s">
        <v>624</v>
      </c>
      <c r="L540" s="18">
        <v>0.293729597826067</v>
      </c>
      <c r="M540" s="18">
        <v>0.59599999999999997</v>
      </c>
      <c r="N540" s="18">
        <v>0.44500000000000001</v>
      </c>
      <c r="O540" s="26">
        <v>1.691987446405E-302</v>
      </c>
      <c r="P540" s="27">
        <v>6.05535554507552E-307</v>
      </c>
    </row>
    <row r="541" spans="11:16" x14ac:dyDescent="0.35">
      <c r="K541" s="17" t="s">
        <v>625</v>
      </c>
      <c r="L541" s="18">
        <v>0.29358810731503099</v>
      </c>
      <c r="M541" s="18">
        <v>0.88</v>
      </c>
      <c r="N541" s="18">
        <v>0.82</v>
      </c>
      <c r="O541" s="26">
        <v>1.6248378556542001E-187</v>
      </c>
      <c r="P541" s="27">
        <v>5.8150377770173997E-192</v>
      </c>
    </row>
    <row r="542" spans="11:16" x14ac:dyDescent="0.35">
      <c r="K542" s="17" t="s">
        <v>626</v>
      </c>
      <c r="L542" s="18">
        <v>0.29282475135825198</v>
      </c>
      <c r="M542" s="18">
        <v>0.42</v>
      </c>
      <c r="N542" s="18">
        <v>0.221</v>
      </c>
      <c r="O542" s="18">
        <v>0</v>
      </c>
      <c r="P542" s="19">
        <v>0</v>
      </c>
    </row>
    <row r="543" spans="11:16" x14ac:dyDescent="0.35">
      <c r="K543" s="17" t="s">
        <v>627</v>
      </c>
      <c r="L543" s="18">
        <v>0.29277163400937101</v>
      </c>
      <c r="M543" s="18">
        <v>0.84799999999999998</v>
      </c>
      <c r="N543" s="18">
        <v>0.77900000000000003</v>
      </c>
      <c r="O543" s="26">
        <v>8.0963992753959799E-125</v>
      </c>
      <c r="P543" s="27">
        <v>2.89757328587645E-129</v>
      </c>
    </row>
    <row r="544" spans="11:16" x14ac:dyDescent="0.35">
      <c r="K544" s="17" t="s">
        <v>628</v>
      </c>
      <c r="L544" s="18">
        <v>0.29253562877109501</v>
      </c>
      <c r="M544" s="18">
        <v>0.63700000000000001</v>
      </c>
      <c r="N544" s="18">
        <v>0.48899999999999999</v>
      </c>
      <c r="O544" s="26">
        <v>1.02602066976843E-283</v>
      </c>
      <c r="P544" s="27">
        <v>3.6719657496543803E-288</v>
      </c>
    </row>
    <row r="545" spans="11:16" x14ac:dyDescent="0.35">
      <c r="K545" s="17" t="s">
        <v>629</v>
      </c>
      <c r="L545" s="18">
        <v>0.29239447052123302</v>
      </c>
      <c r="M545" s="18">
        <v>0.65100000000000002</v>
      </c>
      <c r="N545" s="18">
        <v>0.57699999999999996</v>
      </c>
      <c r="O545" s="26">
        <v>9.9908312895581195E-117</v>
      </c>
      <c r="P545" s="27">
        <v>3.5755605502677398E-121</v>
      </c>
    </row>
    <row r="546" spans="11:16" x14ac:dyDescent="0.35">
      <c r="K546" s="17" t="s">
        <v>630</v>
      </c>
      <c r="L546" s="18">
        <v>0.29136275208478102</v>
      </c>
      <c r="M546" s="18">
        <v>0.64700000000000002</v>
      </c>
      <c r="N546" s="18">
        <v>0.53400000000000003</v>
      </c>
      <c r="O546" s="26">
        <v>2.2863879484952602E-165</v>
      </c>
      <c r="P546" s="27">
        <v>8.18262095947055E-170</v>
      </c>
    </row>
    <row r="547" spans="11:16" x14ac:dyDescent="0.35">
      <c r="K547" s="17" t="s">
        <v>631</v>
      </c>
      <c r="L547" s="18">
        <v>0.288369817841994</v>
      </c>
      <c r="M547" s="18">
        <v>0.60699999999999998</v>
      </c>
      <c r="N547" s="18">
        <v>0.52600000000000002</v>
      </c>
      <c r="O547" s="26">
        <v>7.6829532600475795E-119</v>
      </c>
      <c r="P547" s="27">
        <v>2.74960749411194E-123</v>
      </c>
    </row>
    <row r="548" spans="11:16" x14ac:dyDescent="0.35">
      <c r="K548" s="17" t="s">
        <v>632</v>
      </c>
      <c r="L548" s="18">
        <v>0.287770340890875</v>
      </c>
      <c r="M548" s="18">
        <v>0.67300000000000004</v>
      </c>
      <c r="N548" s="18">
        <v>0.45600000000000002</v>
      </c>
      <c r="O548" s="18">
        <v>0</v>
      </c>
      <c r="P548" s="19">
        <v>0</v>
      </c>
    </row>
    <row r="549" spans="11:16" x14ac:dyDescent="0.35">
      <c r="K549" s="17" t="s">
        <v>633</v>
      </c>
      <c r="L549" s="18">
        <v>0.28738396640243702</v>
      </c>
      <c r="M549" s="18">
        <v>0.436</v>
      </c>
      <c r="N549" s="18">
        <v>0.30099999999999999</v>
      </c>
      <c r="O549" s="26">
        <v>9.1558685395740196E-259</v>
      </c>
      <c r="P549" s="27">
        <v>3.2767405839145499E-263</v>
      </c>
    </row>
    <row r="550" spans="11:16" x14ac:dyDescent="0.35">
      <c r="K550" s="17" t="s">
        <v>634</v>
      </c>
      <c r="L550" s="18">
        <v>0.28679591392770698</v>
      </c>
      <c r="M550" s="18">
        <v>0.36799999999999999</v>
      </c>
      <c r="N550" s="18">
        <v>0.17399999999999999</v>
      </c>
      <c r="O550" s="18">
        <v>0</v>
      </c>
      <c r="P550" s="19">
        <v>0</v>
      </c>
    </row>
    <row r="551" spans="11:16" x14ac:dyDescent="0.35">
      <c r="K551" s="17" t="s">
        <v>635</v>
      </c>
      <c r="L551" s="18">
        <v>0.28614079541341603</v>
      </c>
      <c r="M551" s="18">
        <v>0.84599999999999997</v>
      </c>
      <c r="N551" s="18">
        <v>0.75700000000000001</v>
      </c>
      <c r="O551" s="26">
        <v>8.6020411375624895E-225</v>
      </c>
      <c r="P551" s="27">
        <v>3.0785345134788101E-229</v>
      </c>
    </row>
    <row r="552" spans="11:16" x14ac:dyDescent="0.35">
      <c r="K552" s="17" t="s">
        <v>636</v>
      </c>
      <c r="L552" s="18">
        <v>0.28574380339937799</v>
      </c>
      <c r="M552" s="18">
        <v>0.75600000000000001</v>
      </c>
      <c r="N552" s="18">
        <v>0.68400000000000005</v>
      </c>
      <c r="O552" s="26">
        <v>1.2664831548287E-151</v>
      </c>
      <c r="P552" s="27">
        <v>4.5325429633837999E-156</v>
      </c>
    </row>
    <row r="553" spans="11:16" x14ac:dyDescent="0.35">
      <c r="K553" s="17" t="s">
        <v>637</v>
      </c>
      <c r="L553" s="18">
        <v>0.28564562122260501</v>
      </c>
      <c r="M553" s="18">
        <v>0.435</v>
      </c>
      <c r="N553" s="18">
        <v>0.19900000000000001</v>
      </c>
      <c r="O553" s="18">
        <v>0</v>
      </c>
      <c r="P553" s="19">
        <v>0</v>
      </c>
    </row>
    <row r="554" spans="11:16" x14ac:dyDescent="0.35">
      <c r="K554" s="17" t="s">
        <v>638</v>
      </c>
      <c r="L554" s="18">
        <v>0.28522526887999899</v>
      </c>
      <c r="M554" s="18">
        <v>0.59799999999999998</v>
      </c>
      <c r="N554" s="18">
        <v>0.495</v>
      </c>
      <c r="O554" s="26">
        <v>3.9140826219474502E-175</v>
      </c>
      <c r="P554" s="27">
        <v>1.4007882835686301E-179</v>
      </c>
    </row>
    <row r="555" spans="11:16" x14ac:dyDescent="0.35">
      <c r="K555" s="17" t="s">
        <v>639</v>
      </c>
      <c r="L555" s="18">
        <v>0.284800571047163</v>
      </c>
      <c r="M555" s="18">
        <v>0.53100000000000003</v>
      </c>
      <c r="N555" s="18">
        <v>0.38700000000000001</v>
      </c>
      <c r="O555" s="26">
        <v>5.4650851257072202E-264</v>
      </c>
      <c r="P555" s="27">
        <v>1.95586755626198E-268</v>
      </c>
    </row>
    <row r="556" spans="11:16" x14ac:dyDescent="0.35">
      <c r="K556" s="17" t="s">
        <v>640</v>
      </c>
      <c r="L556" s="18">
        <v>0.284379611699419</v>
      </c>
      <c r="M556" s="18">
        <v>0.59899999999999998</v>
      </c>
      <c r="N556" s="18">
        <v>0.443</v>
      </c>
      <c r="O556" s="26">
        <v>1.7579123444213399E-280</v>
      </c>
      <c r="P556" s="27">
        <v>6.2912903314771501E-285</v>
      </c>
    </row>
    <row r="557" spans="11:16" x14ac:dyDescent="0.35">
      <c r="K557" s="17" t="s">
        <v>641</v>
      </c>
      <c r="L557" s="18">
        <v>0.28428970231019302</v>
      </c>
      <c r="M557" s="18">
        <v>0.48399999999999999</v>
      </c>
      <c r="N557" s="18">
        <v>0.34</v>
      </c>
      <c r="O557" s="26">
        <v>1.0220861469146001E-270</v>
      </c>
      <c r="P557" s="27">
        <v>3.6578847144606698E-275</v>
      </c>
    </row>
    <row r="558" spans="11:16" x14ac:dyDescent="0.35">
      <c r="K558" s="17" t="s">
        <v>642</v>
      </c>
      <c r="L558" s="18">
        <v>0.283921319853145</v>
      </c>
      <c r="M558" s="18">
        <v>0.96199999999999997</v>
      </c>
      <c r="N558" s="18">
        <v>0.88900000000000001</v>
      </c>
      <c r="O558" s="18">
        <v>0</v>
      </c>
      <c r="P558" s="19">
        <v>0</v>
      </c>
    </row>
    <row r="559" spans="11:16" x14ac:dyDescent="0.35">
      <c r="K559" s="17" t="s">
        <v>643</v>
      </c>
      <c r="L559" s="18">
        <v>0.28384125966510698</v>
      </c>
      <c r="M559" s="18">
        <v>0.251</v>
      </c>
      <c r="N559" s="18">
        <v>9.5000000000000001E-2</v>
      </c>
      <c r="O559" s="18">
        <v>0</v>
      </c>
      <c r="P559" s="19">
        <v>0</v>
      </c>
    </row>
    <row r="560" spans="11:16" x14ac:dyDescent="0.35">
      <c r="K560" s="17" t="s">
        <v>644</v>
      </c>
      <c r="L560" s="18">
        <v>0.28381214018844803</v>
      </c>
      <c r="M560" s="18">
        <v>0.35199999999999998</v>
      </c>
      <c r="N560" s="18">
        <v>0.157</v>
      </c>
      <c r="O560" s="18">
        <v>0</v>
      </c>
      <c r="P560" s="19">
        <v>0</v>
      </c>
    </row>
    <row r="561" spans="11:16" x14ac:dyDescent="0.35">
      <c r="K561" s="17" t="s">
        <v>645</v>
      </c>
      <c r="L561" s="18">
        <v>0.28368434468911602</v>
      </c>
      <c r="M561" s="18">
        <v>0.53800000000000003</v>
      </c>
      <c r="N561" s="18">
        <v>0.42099999999999999</v>
      </c>
      <c r="O561" s="26">
        <v>6.6934958223628795E-182</v>
      </c>
      <c r="P561" s="27">
        <v>2.3954963217961798E-186</v>
      </c>
    </row>
    <row r="562" spans="11:16" x14ac:dyDescent="0.35">
      <c r="K562" s="17" t="s">
        <v>646</v>
      </c>
      <c r="L562" s="18">
        <v>0.283659417974435</v>
      </c>
      <c r="M562" s="18">
        <v>0.73799999999999999</v>
      </c>
      <c r="N562" s="18">
        <v>0.65200000000000002</v>
      </c>
      <c r="O562" s="26">
        <v>1.27195938587205E-110</v>
      </c>
      <c r="P562" s="27">
        <v>4.5521415284233496E-115</v>
      </c>
    </row>
    <row r="563" spans="11:16" x14ac:dyDescent="0.35">
      <c r="K563" s="17" t="s">
        <v>647</v>
      </c>
      <c r="L563" s="18">
        <v>0.28288609121849401</v>
      </c>
      <c r="M563" s="18">
        <v>0.34200000000000003</v>
      </c>
      <c r="N563" s="18">
        <v>0.153</v>
      </c>
      <c r="O563" s="18">
        <v>0</v>
      </c>
      <c r="P563" s="19">
        <v>0</v>
      </c>
    </row>
    <row r="564" spans="11:16" x14ac:dyDescent="0.35">
      <c r="K564" s="17" t="s">
        <v>648</v>
      </c>
      <c r="L564" s="18">
        <v>0.28111067968136499</v>
      </c>
      <c r="M564" s="18">
        <v>0.33900000000000002</v>
      </c>
      <c r="N564" s="18">
        <v>0.16500000000000001</v>
      </c>
      <c r="O564" s="18">
        <v>0</v>
      </c>
      <c r="P564" s="19">
        <v>0</v>
      </c>
    </row>
    <row r="565" spans="11:16" x14ac:dyDescent="0.35">
      <c r="K565" s="17" t="s">
        <v>649</v>
      </c>
      <c r="L565" s="18">
        <v>0.28044588231116102</v>
      </c>
      <c r="M565" s="18">
        <v>0.85599999999999998</v>
      </c>
      <c r="N565" s="18">
        <v>0.79300000000000004</v>
      </c>
      <c r="O565" s="26">
        <v>4.0588784225033398E-134</v>
      </c>
      <c r="P565" s="27">
        <v>1.45260841117434E-138</v>
      </c>
    </row>
    <row r="566" spans="11:16" x14ac:dyDescent="0.35">
      <c r="K566" s="17" t="s">
        <v>650</v>
      </c>
      <c r="L566" s="18">
        <v>0.28021876425179698</v>
      </c>
      <c r="M566" s="18">
        <v>0.39600000000000002</v>
      </c>
      <c r="N566" s="18">
        <v>0.21099999999999999</v>
      </c>
      <c r="O566" s="18">
        <v>0</v>
      </c>
      <c r="P566" s="19">
        <v>0</v>
      </c>
    </row>
    <row r="567" spans="11:16" x14ac:dyDescent="0.35">
      <c r="K567" s="17" t="s">
        <v>651</v>
      </c>
      <c r="L567" s="18">
        <v>0.27991460389550199</v>
      </c>
      <c r="M567" s="18">
        <v>0.43099999999999999</v>
      </c>
      <c r="N567" s="18">
        <v>0.28199999999999997</v>
      </c>
      <c r="O567" s="26">
        <v>4.0084304164909299E-302</v>
      </c>
      <c r="P567" s="27">
        <v>1.43455386747224E-306</v>
      </c>
    </row>
    <row r="568" spans="11:16" x14ac:dyDescent="0.35">
      <c r="K568" s="17" t="s">
        <v>652</v>
      </c>
      <c r="L568" s="18">
        <v>0.27986143423648602</v>
      </c>
      <c r="M568" s="18">
        <v>0.31</v>
      </c>
      <c r="N568" s="18">
        <v>0.13400000000000001</v>
      </c>
      <c r="O568" s="18">
        <v>0</v>
      </c>
      <c r="P568" s="19">
        <v>0</v>
      </c>
    </row>
    <row r="569" spans="11:16" x14ac:dyDescent="0.35">
      <c r="K569" s="17" t="s">
        <v>653</v>
      </c>
      <c r="L569" s="18">
        <v>0.279789614775662</v>
      </c>
      <c r="M569" s="18">
        <v>0.89200000000000002</v>
      </c>
      <c r="N569" s="18">
        <v>0.85399999999999998</v>
      </c>
      <c r="O569" s="26">
        <v>2.7325603830482001E-181</v>
      </c>
      <c r="P569" s="27">
        <v>9.7794015569687208E-186</v>
      </c>
    </row>
    <row r="570" spans="11:16" x14ac:dyDescent="0.35">
      <c r="K570" s="17" t="s">
        <v>654</v>
      </c>
      <c r="L570" s="18">
        <v>0.27937452509517702</v>
      </c>
      <c r="M570" s="18">
        <v>0.66600000000000004</v>
      </c>
      <c r="N570" s="18">
        <v>0.56100000000000005</v>
      </c>
      <c r="O570" s="26">
        <v>4.7044016987891798E-178</v>
      </c>
      <c r="P570" s="27">
        <v>1.68363098517972E-182</v>
      </c>
    </row>
    <row r="571" spans="11:16" x14ac:dyDescent="0.35">
      <c r="K571" s="17" t="s">
        <v>655</v>
      </c>
      <c r="L571" s="18">
        <v>0.27927873538998699</v>
      </c>
      <c r="M571" s="18">
        <v>0.45400000000000001</v>
      </c>
      <c r="N571" s="18">
        <v>0.27400000000000002</v>
      </c>
      <c r="O571" s="18">
        <v>0</v>
      </c>
      <c r="P571" s="19">
        <v>0</v>
      </c>
    </row>
    <row r="572" spans="11:16" x14ac:dyDescent="0.35">
      <c r="K572" s="17" t="s">
        <v>656</v>
      </c>
      <c r="L572" s="18">
        <v>0.27924320781832002</v>
      </c>
      <c r="M572" s="18">
        <v>0.32300000000000001</v>
      </c>
      <c r="N572" s="18">
        <v>0.153</v>
      </c>
      <c r="O572" s="18">
        <v>0</v>
      </c>
      <c r="P572" s="19">
        <v>0</v>
      </c>
    </row>
    <row r="573" spans="11:16" x14ac:dyDescent="0.35">
      <c r="K573" s="17" t="s">
        <v>657</v>
      </c>
      <c r="L573" s="18">
        <v>0.27896236272773001</v>
      </c>
      <c r="M573" s="18">
        <v>0.68400000000000005</v>
      </c>
      <c r="N573" s="18">
        <v>0.59699999999999998</v>
      </c>
      <c r="O573" s="26">
        <v>1.4320116864678499E-174</v>
      </c>
      <c r="P573" s="27">
        <v>5.1249434058687697E-179</v>
      </c>
    </row>
    <row r="574" spans="11:16" x14ac:dyDescent="0.35">
      <c r="K574" s="17" t="s">
        <v>658</v>
      </c>
      <c r="L574" s="18">
        <v>0.27873476178126499</v>
      </c>
      <c r="M574" s="18">
        <v>0.56399999999999995</v>
      </c>
      <c r="N574" s="18">
        <v>0.45200000000000001</v>
      </c>
      <c r="O574" s="26">
        <v>1.88098987053648E-172</v>
      </c>
      <c r="P574" s="27">
        <v>6.7317653372574602E-177</v>
      </c>
    </row>
    <row r="575" spans="11:16" x14ac:dyDescent="0.35">
      <c r="K575" s="17" t="s">
        <v>659</v>
      </c>
      <c r="L575" s="18">
        <v>0.27872699474981399</v>
      </c>
      <c r="M575" s="18">
        <v>0.75700000000000001</v>
      </c>
      <c r="N575" s="18">
        <v>0.70699999999999996</v>
      </c>
      <c r="O575" s="26">
        <v>4.1878218331100401E-124</v>
      </c>
      <c r="P575" s="27">
        <v>1.49875521906451E-128</v>
      </c>
    </row>
    <row r="576" spans="11:16" x14ac:dyDescent="0.35">
      <c r="K576" s="17" t="s">
        <v>660</v>
      </c>
      <c r="L576" s="18">
        <v>0.27856735179922798</v>
      </c>
      <c r="M576" s="18">
        <v>0.94299999999999995</v>
      </c>
      <c r="N576" s="18">
        <v>0.91900000000000004</v>
      </c>
      <c r="O576" s="26">
        <v>5.5233149202300103E-158</v>
      </c>
      <c r="P576" s="27">
        <v>1.9767070790315699E-162</v>
      </c>
    </row>
    <row r="577" spans="11:16" x14ac:dyDescent="0.35">
      <c r="K577" s="17" t="s">
        <v>661</v>
      </c>
      <c r="L577" s="18">
        <v>0.27847468831710898</v>
      </c>
      <c r="M577" s="18">
        <v>0.52</v>
      </c>
      <c r="N577" s="18">
        <v>0.40200000000000002</v>
      </c>
      <c r="O577" s="26">
        <v>1.13701181423258E-187</v>
      </c>
      <c r="P577" s="27">
        <v>4.0691855065227303E-192</v>
      </c>
    </row>
    <row r="578" spans="11:16" x14ac:dyDescent="0.35">
      <c r="K578" s="17" t="s">
        <v>662</v>
      </c>
      <c r="L578" s="18">
        <v>0.27846619998305899</v>
      </c>
      <c r="M578" s="18">
        <v>0.90400000000000003</v>
      </c>
      <c r="N578" s="18">
        <v>0.85199999999999998</v>
      </c>
      <c r="O578" s="26">
        <v>1.8610756978112502E-167</v>
      </c>
      <c r="P578" s="27">
        <v>6.6604956617681203E-172</v>
      </c>
    </row>
    <row r="579" spans="11:16" x14ac:dyDescent="0.35">
      <c r="K579" s="17" t="s">
        <v>663</v>
      </c>
      <c r="L579" s="18">
        <v>0.27805724241993601</v>
      </c>
      <c r="M579" s="18">
        <v>0.36399999999999999</v>
      </c>
      <c r="N579" s="18">
        <v>0.224</v>
      </c>
      <c r="O579" s="26">
        <v>6.1469489855162996E-290</v>
      </c>
      <c r="P579" s="27">
        <v>2.1998958505176101E-294</v>
      </c>
    </row>
    <row r="580" spans="11:16" x14ac:dyDescent="0.35">
      <c r="K580" s="17" t="s">
        <v>664</v>
      </c>
      <c r="L580" s="18">
        <v>0.27787861845230299</v>
      </c>
      <c r="M580" s="18">
        <v>0.68400000000000005</v>
      </c>
      <c r="N580" s="18">
        <v>0.60599999999999998</v>
      </c>
      <c r="O580" s="26">
        <v>1.4935268219751199E-109</v>
      </c>
      <c r="P580" s="27">
        <v>5.3450963494922403E-114</v>
      </c>
    </row>
    <row r="581" spans="11:16" x14ac:dyDescent="0.35">
      <c r="K581" s="17" t="s">
        <v>665</v>
      </c>
      <c r="L581" s="18">
        <v>0.27708316852622999</v>
      </c>
      <c r="M581" s="18">
        <v>0.91300000000000003</v>
      </c>
      <c r="N581" s="18">
        <v>0.83</v>
      </c>
      <c r="O581" s="26">
        <v>3.1020194651669598E-253</v>
      </c>
      <c r="P581" s="27">
        <v>1.11016371955012E-257</v>
      </c>
    </row>
    <row r="582" spans="11:16" x14ac:dyDescent="0.35">
      <c r="K582" s="17" t="s">
        <v>666</v>
      </c>
      <c r="L582" s="18">
        <v>0.27704866972704001</v>
      </c>
      <c r="M582" s="18">
        <v>0.69599999999999995</v>
      </c>
      <c r="N582" s="18">
        <v>0.56499999999999995</v>
      </c>
      <c r="O582" s="26">
        <v>2.7508258849690402E-214</v>
      </c>
      <c r="P582" s="27">
        <v>9.8447709003258E-219</v>
      </c>
    </row>
    <row r="583" spans="11:16" x14ac:dyDescent="0.35">
      <c r="K583" s="17" t="s">
        <v>667</v>
      </c>
      <c r="L583" s="18">
        <v>0.27700814332571499</v>
      </c>
      <c r="M583" s="18">
        <v>0.39200000000000002</v>
      </c>
      <c r="N583" s="18">
        <v>0.193</v>
      </c>
      <c r="O583" s="18">
        <v>0</v>
      </c>
      <c r="P583" s="19">
        <v>0</v>
      </c>
    </row>
    <row r="584" spans="11:16" x14ac:dyDescent="0.35">
      <c r="K584" s="17" t="s">
        <v>668</v>
      </c>
      <c r="L584" s="18">
        <v>0.27694128970237503</v>
      </c>
      <c r="M584" s="18">
        <v>0.438</v>
      </c>
      <c r="N584" s="18">
        <v>0.23300000000000001</v>
      </c>
      <c r="O584" s="18">
        <v>0</v>
      </c>
      <c r="P584" s="19">
        <v>0</v>
      </c>
    </row>
    <row r="585" spans="11:16" x14ac:dyDescent="0.35">
      <c r="K585" s="17" t="s">
        <v>669</v>
      </c>
      <c r="L585" s="18">
        <v>0.27460745546624399</v>
      </c>
      <c r="M585" s="18">
        <v>0.76</v>
      </c>
      <c r="N585" s="18">
        <v>0.64500000000000002</v>
      </c>
      <c r="O585" s="26">
        <v>7.4363630872221102E-238</v>
      </c>
      <c r="P585" s="27">
        <v>2.6613567701746902E-242</v>
      </c>
    </row>
    <row r="586" spans="11:16" x14ac:dyDescent="0.35">
      <c r="K586" s="17" t="s">
        <v>670</v>
      </c>
      <c r="L586" s="18">
        <v>0.27455252592414298</v>
      </c>
      <c r="M586" s="18">
        <v>0.36</v>
      </c>
      <c r="N586" s="18">
        <v>0.16700000000000001</v>
      </c>
      <c r="O586" s="18">
        <v>0</v>
      </c>
      <c r="P586" s="19">
        <v>0</v>
      </c>
    </row>
    <row r="587" spans="11:16" x14ac:dyDescent="0.35">
      <c r="K587" s="17" t="s">
        <v>671</v>
      </c>
      <c r="L587" s="18">
        <v>0.274172468460054</v>
      </c>
      <c r="M587" s="18">
        <v>0.27400000000000002</v>
      </c>
      <c r="N587" s="18">
        <v>0.11899999999999999</v>
      </c>
      <c r="O587" s="18">
        <v>0</v>
      </c>
      <c r="P587" s="19">
        <v>0</v>
      </c>
    </row>
    <row r="588" spans="11:16" x14ac:dyDescent="0.35">
      <c r="K588" s="17" t="s">
        <v>672</v>
      </c>
      <c r="L588" s="18">
        <v>0.27309534843080902</v>
      </c>
      <c r="M588" s="18">
        <v>0.254</v>
      </c>
      <c r="N588" s="18">
        <v>9.6000000000000002E-2</v>
      </c>
      <c r="O588" s="18">
        <v>0</v>
      </c>
      <c r="P588" s="19">
        <v>0</v>
      </c>
    </row>
    <row r="589" spans="11:16" x14ac:dyDescent="0.35">
      <c r="K589" s="17" t="s">
        <v>673</v>
      </c>
      <c r="L589" s="18">
        <v>0.27295674111412499</v>
      </c>
      <c r="M589" s="18">
        <v>0.28999999999999998</v>
      </c>
      <c r="N589" s="18">
        <v>0.12</v>
      </c>
      <c r="O589" s="18">
        <v>0</v>
      </c>
      <c r="P589" s="19">
        <v>0</v>
      </c>
    </row>
    <row r="590" spans="11:16" x14ac:dyDescent="0.35">
      <c r="K590" s="17" t="s">
        <v>674</v>
      </c>
      <c r="L590" s="18">
        <v>0.27212943630379099</v>
      </c>
      <c r="M590" s="18">
        <v>0.30199999999999999</v>
      </c>
      <c r="N590" s="18">
        <v>0.127</v>
      </c>
      <c r="O590" s="18">
        <v>0</v>
      </c>
      <c r="P590" s="19">
        <v>0</v>
      </c>
    </row>
    <row r="591" spans="11:16" x14ac:dyDescent="0.35">
      <c r="K591" s="17" t="s">
        <v>675</v>
      </c>
      <c r="L591" s="18">
        <v>0.27170511740786601</v>
      </c>
      <c r="M591" s="18">
        <v>0.61</v>
      </c>
      <c r="N591" s="18">
        <v>0.496</v>
      </c>
      <c r="O591" s="26">
        <v>8.5845661386093298E-185</v>
      </c>
      <c r="P591" s="27">
        <v>3.0722804876563301E-189</v>
      </c>
    </row>
    <row r="592" spans="11:16" x14ac:dyDescent="0.35">
      <c r="K592" s="17" t="s">
        <v>676</v>
      </c>
      <c r="L592" s="18">
        <v>0.27155364400475601</v>
      </c>
      <c r="M592" s="18">
        <v>0.97899999999999998</v>
      </c>
      <c r="N592" s="18">
        <v>0.95499999999999996</v>
      </c>
      <c r="O592" s="26">
        <v>7.6936351636739904E-118</v>
      </c>
      <c r="P592" s="27">
        <v>2.7534303785247999E-122</v>
      </c>
    </row>
    <row r="593" spans="11:16" x14ac:dyDescent="0.35">
      <c r="K593" s="17" t="s">
        <v>677</v>
      </c>
      <c r="L593" s="18">
        <v>0.27106707214380199</v>
      </c>
      <c r="M593" s="18">
        <v>0.495</v>
      </c>
      <c r="N593" s="18">
        <v>0.36299999999999999</v>
      </c>
      <c r="O593" s="26">
        <v>4.1037101165163999E-231</v>
      </c>
      <c r="P593" s="27">
        <v>1.4686529656132E-235</v>
      </c>
    </row>
    <row r="594" spans="11:16" x14ac:dyDescent="0.35">
      <c r="K594" s="17" t="s">
        <v>678</v>
      </c>
      <c r="L594" s="18">
        <v>0.27100576782716201</v>
      </c>
      <c r="M594" s="18">
        <v>0.375</v>
      </c>
      <c r="N594" s="18">
        <v>0.23</v>
      </c>
      <c r="O594" s="26">
        <v>4.6881797915231902E-301</v>
      </c>
      <c r="P594" s="27">
        <v>1.6778254210590501E-305</v>
      </c>
    </row>
    <row r="595" spans="11:16" x14ac:dyDescent="0.35">
      <c r="K595" s="17" t="s">
        <v>679</v>
      </c>
      <c r="L595" s="18">
        <v>0.27099254737004902</v>
      </c>
      <c r="M595" s="18">
        <v>0.83</v>
      </c>
      <c r="N595" s="18">
        <v>0.81599999999999995</v>
      </c>
      <c r="O595" s="26">
        <v>4.4583576310201601E-36</v>
      </c>
      <c r="P595" s="27">
        <v>1.59557570360753E-40</v>
      </c>
    </row>
    <row r="596" spans="11:16" x14ac:dyDescent="0.35">
      <c r="K596" s="17" t="s">
        <v>152</v>
      </c>
      <c r="L596" s="18">
        <v>0.27072311943444699</v>
      </c>
      <c r="M596" s="18">
        <v>0.55500000000000005</v>
      </c>
      <c r="N596" s="18">
        <v>0.39700000000000002</v>
      </c>
      <c r="O596" s="26">
        <v>1.22443826232438E-287</v>
      </c>
      <c r="P596" s="27">
        <v>4.3820709409648003E-292</v>
      </c>
    </row>
    <row r="597" spans="11:16" x14ac:dyDescent="0.35">
      <c r="K597" s="17" t="s">
        <v>680</v>
      </c>
      <c r="L597" s="18">
        <v>0.27067554376027497</v>
      </c>
      <c r="M597" s="18">
        <v>0.83299999999999996</v>
      </c>
      <c r="N597" s="18">
        <v>0.73</v>
      </c>
      <c r="O597" s="26">
        <v>8.7873612224572395E-229</v>
      </c>
      <c r="P597" s="27">
        <v>3.1448576417068399E-233</v>
      </c>
    </row>
    <row r="598" spans="11:16" x14ac:dyDescent="0.35">
      <c r="K598" s="17" t="s">
        <v>681</v>
      </c>
      <c r="L598" s="18">
        <v>0.27061986243360497</v>
      </c>
      <c r="M598" s="18">
        <v>0.42099999999999999</v>
      </c>
      <c r="N598" s="18">
        <v>0.28499999999999998</v>
      </c>
      <c r="O598" s="26">
        <v>1.06846986086233E-245</v>
      </c>
      <c r="P598" s="27">
        <v>3.8238846928005498E-250</v>
      </c>
    </row>
    <row r="599" spans="11:16" x14ac:dyDescent="0.35">
      <c r="K599" s="17" t="s">
        <v>682</v>
      </c>
      <c r="L599" s="18">
        <v>0.27054734804123998</v>
      </c>
      <c r="M599" s="18">
        <v>0.70599999999999996</v>
      </c>
      <c r="N599" s="18">
        <v>0.64100000000000001</v>
      </c>
      <c r="O599" s="26">
        <v>1.31265434335922E-95</v>
      </c>
      <c r="P599" s="27">
        <v>4.6977823468585798E-100</v>
      </c>
    </row>
    <row r="600" spans="11:16" x14ac:dyDescent="0.35">
      <c r="K600" s="17" t="s">
        <v>683</v>
      </c>
      <c r="L600" s="18">
        <v>0.27043057461077602</v>
      </c>
      <c r="M600" s="18">
        <v>0.93100000000000005</v>
      </c>
      <c r="N600" s="18">
        <v>0.84399999999999997</v>
      </c>
      <c r="O600" s="26">
        <v>1.7935447862148999E-302</v>
      </c>
      <c r="P600" s="27">
        <v>6.4188132066956602E-307</v>
      </c>
    </row>
    <row r="601" spans="11:16" x14ac:dyDescent="0.35">
      <c r="K601" s="17" t="s">
        <v>684</v>
      </c>
      <c r="L601" s="18">
        <v>0.26956856388206202</v>
      </c>
      <c r="M601" s="18">
        <v>0.38100000000000001</v>
      </c>
      <c r="N601" s="18">
        <v>0.215</v>
      </c>
      <c r="O601" s="18">
        <v>0</v>
      </c>
      <c r="P601" s="19">
        <v>0</v>
      </c>
    </row>
    <row r="602" spans="11:16" x14ac:dyDescent="0.35">
      <c r="K602" s="17" t="s">
        <v>685</v>
      </c>
      <c r="L602" s="18">
        <v>0.26954273759752401</v>
      </c>
      <c r="M602" s="18">
        <v>0.47199999999999998</v>
      </c>
      <c r="N602" s="18">
        <v>0.36599999999999999</v>
      </c>
      <c r="O602" s="26">
        <v>4.2589006586413902E-162</v>
      </c>
      <c r="P602" s="27">
        <v>1.52419320687187E-166</v>
      </c>
    </row>
    <row r="603" spans="11:16" x14ac:dyDescent="0.35">
      <c r="K603" s="17" t="s">
        <v>686</v>
      </c>
      <c r="L603" s="18">
        <v>0.269145032351785</v>
      </c>
      <c r="M603" s="18">
        <v>0.46</v>
      </c>
      <c r="N603" s="18">
        <v>0.24399999999999999</v>
      </c>
      <c r="O603" s="18">
        <v>0</v>
      </c>
      <c r="P603" s="19">
        <v>0</v>
      </c>
    </row>
    <row r="604" spans="11:16" x14ac:dyDescent="0.35">
      <c r="K604" s="17" t="s">
        <v>687</v>
      </c>
      <c r="L604" s="18">
        <v>0.26806582267644002</v>
      </c>
      <c r="M604" s="18">
        <v>0.375</v>
      </c>
      <c r="N604" s="18">
        <v>0.186</v>
      </c>
      <c r="O604" s="18">
        <v>0</v>
      </c>
      <c r="P604" s="19">
        <v>0</v>
      </c>
    </row>
    <row r="605" spans="11:16" x14ac:dyDescent="0.35">
      <c r="K605" s="17" t="s">
        <v>688</v>
      </c>
      <c r="L605" s="18">
        <v>0.26792845580864899</v>
      </c>
      <c r="M605" s="18">
        <v>0.311</v>
      </c>
      <c r="N605" s="18">
        <v>0.14899999999999999</v>
      </c>
      <c r="O605" s="18">
        <v>0</v>
      </c>
      <c r="P605" s="19">
        <v>0</v>
      </c>
    </row>
    <row r="606" spans="11:16" x14ac:dyDescent="0.35">
      <c r="K606" s="17" t="s">
        <v>96</v>
      </c>
      <c r="L606" s="18">
        <v>0.26771392633938901</v>
      </c>
      <c r="M606" s="18">
        <v>0.48699999999999999</v>
      </c>
      <c r="N606" s="18">
        <v>0.36699999999999999</v>
      </c>
      <c r="O606" s="26">
        <v>5.7489260585386003E-176</v>
      </c>
      <c r="P606" s="27">
        <v>2.0574497382215299E-180</v>
      </c>
    </row>
    <row r="607" spans="11:16" x14ac:dyDescent="0.35">
      <c r="K607" s="17" t="s">
        <v>120</v>
      </c>
      <c r="L607" s="18">
        <v>0.26728616716022502</v>
      </c>
      <c r="M607" s="18">
        <v>0.83</v>
      </c>
      <c r="N607" s="18">
        <v>0.73799999999999999</v>
      </c>
      <c r="O607" s="26">
        <v>6.8627849970673599E-155</v>
      </c>
      <c r="P607" s="27">
        <v>2.45608224073701E-159</v>
      </c>
    </row>
    <row r="608" spans="11:16" x14ac:dyDescent="0.35">
      <c r="K608" s="17" t="s">
        <v>689</v>
      </c>
      <c r="L608" s="18">
        <v>0.267027832509181</v>
      </c>
      <c r="M608" s="18">
        <v>0.52</v>
      </c>
      <c r="N608" s="18">
        <v>0.38</v>
      </c>
      <c r="O608" s="26">
        <v>1.3816576882745799E-213</v>
      </c>
      <c r="P608" s="27">
        <v>4.9447344079685595E-218</v>
      </c>
    </row>
    <row r="609" spans="11:16" x14ac:dyDescent="0.35">
      <c r="K609" s="17" t="s">
        <v>690</v>
      </c>
      <c r="L609" s="18">
        <v>0.26650824568731901</v>
      </c>
      <c r="M609" s="18">
        <v>0.375</v>
      </c>
      <c r="N609" s="18">
        <v>0.19</v>
      </c>
      <c r="O609" s="18">
        <v>0</v>
      </c>
      <c r="P609" s="19">
        <v>0</v>
      </c>
    </row>
    <row r="610" spans="11:16" x14ac:dyDescent="0.35">
      <c r="K610" s="17" t="s">
        <v>691</v>
      </c>
      <c r="L610" s="18">
        <v>0.26548869679626402</v>
      </c>
      <c r="M610" s="18">
        <v>0.98</v>
      </c>
      <c r="N610" s="18">
        <v>0.96499999999999997</v>
      </c>
      <c r="O610" s="26">
        <v>1.99998634739114E-114</v>
      </c>
      <c r="P610" s="27">
        <v>7.1576349130024495E-119</v>
      </c>
    </row>
    <row r="611" spans="11:16" x14ac:dyDescent="0.35">
      <c r="K611" s="17" t="s">
        <v>692</v>
      </c>
      <c r="L611" s="18">
        <v>0.26468322838382402</v>
      </c>
      <c r="M611" s="18">
        <v>0.76100000000000001</v>
      </c>
      <c r="N611" s="18">
        <v>0.65800000000000003</v>
      </c>
      <c r="O611" s="26">
        <v>7.4310340017279403E-209</v>
      </c>
      <c r="P611" s="27">
        <v>2.65944957473622E-213</v>
      </c>
    </row>
    <row r="612" spans="11:16" x14ac:dyDescent="0.35">
      <c r="K612" s="17" t="s">
        <v>693</v>
      </c>
      <c r="L612" s="18">
        <v>0.26455658070051002</v>
      </c>
      <c r="M612" s="18">
        <v>0.316</v>
      </c>
      <c r="N612" s="18">
        <v>0.153</v>
      </c>
      <c r="O612" s="18">
        <v>0</v>
      </c>
      <c r="P612" s="19">
        <v>0</v>
      </c>
    </row>
    <row r="613" spans="11:16" x14ac:dyDescent="0.35">
      <c r="K613" s="17" t="s">
        <v>694</v>
      </c>
      <c r="L613" s="18">
        <v>0.26450155790143598</v>
      </c>
      <c r="M613" s="18">
        <v>0.97099999999999997</v>
      </c>
      <c r="N613" s="18">
        <v>0.92300000000000004</v>
      </c>
      <c r="O613" s="18">
        <v>0</v>
      </c>
      <c r="P613" s="19">
        <v>0</v>
      </c>
    </row>
    <row r="614" spans="11:16" x14ac:dyDescent="0.35">
      <c r="K614" s="17" t="s">
        <v>695</v>
      </c>
      <c r="L614" s="18">
        <v>0.26379961117446299</v>
      </c>
      <c r="M614" s="18">
        <v>0.877</v>
      </c>
      <c r="N614" s="18">
        <v>0.85499999999999998</v>
      </c>
      <c r="O614" s="26">
        <v>8.8593117475817002E-112</v>
      </c>
      <c r="P614" s="27">
        <v>3.17060759701585E-116</v>
      </c>
    </row>
    <row r="615" spans="11:16" x14ac:dyDescent="0.35">
      <c r="K615" s="17" t="s">
        <v>696</v>
      </c>
      <c r="L615" s="18">
        <v>0.26287118323179298</v>
      </c>
      <c r="M615" s="18">
        <v>0.64400000000000002</v>
      </c>
      <c r="N615" s="18">
        <v>0.47299999999999998</v>
      </c>
      <c r="O615" s="26">
        <v>8.5906973769519498E-283</v>
      </c>
      <c r="P615" s="27">
        <v>3.07447476091617E-287</v>
      </c>
    </row>
    <row r="616" spans="11:16" x14ac:dyDescent="0.35">
      <c r="K616" s="17" t="s">
        <v>697</v>
      </c>
      <c r="L616" s="18">
        <v>0.26262991778857497</v>
      </c>
      <c r="M616" s="18">
        <v>0.56999999999999995</v>
      </c>
      <c r="N616" s="18">
        <v>0.4</v>
      </c>
      <c r="O616" s="26">
        <v>8.2216192450284896E-278</v>
      </c>
      <c r="P616" s="27">
        <v>2.9423875331144801E-282</v>
      </c>
    </row>
    <row r="617" spans="11:16" x14ac:dyDescent="0.35">
      <c r="K617" s="17" t="s">
        <v>698</v>
      </c>
      <c r="L617" s="18">
        <v>0.26262563382881698</v>
      </c>
      <c r="M617" s="18">
        <v>0.27300000000000002</v>
      </c>
      <c r="N617" s="18">
        <v>0.156</v>
      </c>
      <c r="O617" s="26">
        <v>7.70570301853583E-228</v>
      </c>
      <c r="P617" s="27">
        <v>2.75774927297109E-232</v>
      </c>
    </row>
    <row r="618" spans="11:16" x14ac:dyDescent="0.35">
      <c r="K618" s="17" t="s">
        <v>78</v>
      </c>
      <c r="L618" s="18">
        <v>0.26236121540276602</v>
      </c>
      <c r="M618" s="18">
        <v>0.61699999999999999</v>
      </c>
      <c r="N618" s="18">
        <v>0.60099999999999998</v>
      </c>
      <c r="O618" s="26">
        <v>3.48078668128903E-15</v>
      </c>
      <c r="P618" s="27">
        <v>1.2457185173892501E-19</v>
      </c>
    </row>
    <row r="619" spans="11:16" x14ac:dyDescent="0.35">
      <c r="K619" s="17" t="s">
        <v>699</v>
      </c>
      <c r="L619" s="18">
        <v>0.26184646545017898</v>
      </c>
      <c r="M619" s="18">
        <v>0.34699999999999998</v>
      </c>
      <c r="N619" s="18">
        <v>0.18099999999999999</v>
      </c>
      <c r="O619" s="18">
        <v>0</v>
      </c>
      <c r="P619" s="19">
        <v>0</v>
      </c>
    </row>
    <row r="620" spans="11:16" x14ac:dyDescent="0.35">
      <c r="K620" s="17" t="s">
        <v>700</v>
      </c>
      <c r="L620" s="18">
        <v>0.26181782876947901</v>
      </c>
      <c r="M620" s="18">
        <v>0.54400000000000004</v>
      </c>
      <c r="N620" s="18">
        <v>0.42699999999999999</v>
      </c>
      <c r="O620" s="26">
        <v>3.59550815551498E-187</v>
      </c>
      <c r="P620" s="27">
        <v>1.28677551911638E-191</v>
      </c>
    </row>
    <row r="621" spans="11:16" x14ac:dyDescent="0.35">
      <c r="K621" s="17" t="s">
        <v>701</v>
      </c>
      <c r="L621" s="18">
        <v>0.26172032232646902</v>
      </c>
      <c r="M621" s="18">
        <v>0.65200000000000002</v>
      </c>
      <c r="N621" s="18">
        <v>0.52800000000000002</v>
      </c>
      <c r="O621" s="26">
        <v>3.6481405660558702E-198</v>
      </c>
      <c r="P621" s="27">
        <v>1.30561182666089E-202</v>
      </c>
    </row>
    <row r="622" spans="11:16" x14ac:dyDescent="0.35">
      <c r="K622" s="17" t="s">
        <v>702</v>
      </c>
      <c r="L622" s="18">
        <v>0.26168029981207802</v>
      </c>
      <c r="M622" s="18">
        <v>0.32100000000000001</v>
      </c>
      <c r="N622" s="18">
        <v>0.154</v>
      </c>
      <c r="O622" s="18">
        <v>0</v>
      </c>
      <c r="P622" s="19">
        <v>0</v>
      </c>
    </row>
    <row r="623" spans="11:16" x14ac:dyDescent="0.35">
      <c r="K623" s="17" t="s">
        <v>703</v>
      </c>
      <c r="L623" s="18">
        <v>0.26155019995975898</v>
      </c>
      <c r="M623" s="18">
        <v>0.51200000000000001</v>
      </c>
      <c r="N623" s="18">
        <v>0.40600000000000003</v>
      </c>
      <c r="O623" s="26">
        <v>9.6309051482202095E-160</v>
      </c>
      <c r="P623" s="27">
        <v>3.44674867519154E-164</v>
      </c>
    </row>
    <row r="624" spans="11:16" x14ac:dyDescent="0.35">
      <c r="K624" s="17" t="s">
        <v>704</v>
      </c>
      <c r="L624" s="18">
        <v>0.26152054099644101</v>
      </c>
      <c r="M624" s="18">
        <v>0.42099999999999999</v>
      </c>
      <c r="N624" s="18">
        <v>0.26300000000000001</v>
      </c>
      <c r="O624" s="18">
        <v>0</v>
      </c>
      <c r="P624" s="19">
        <v>0</v>
      </c>
    </row>
    <row r="625" spans="11:16" x14ac:dyDescent="0.35">
      <c r="K625" s="17" t="s">
        <v>705</v>
      </c>
      <c r="L625" s="18">
        <v>0.26117654706499999</v>
      </c>
      <c r="M625" s="18">
        <v>0.57999999999999996</v>
      </c>
      <c r="N625" s="18">
        <v>0.30499999999999999</v>
      </c>
      <c r="O625" s="18">
        <v>0</v>
      </c>
      <c r="P625" s="19">
        <v>0</v>
      </c>
    </row>
    <row r="626" spans="11:16" x14ac:dyDescent="0.35">
      <c r="K626" s="17" t="s">
        <v>706</v>
      </c>
      <c r="L626" s="18">
        <v>0.26107803566987497</v>
      </c>
      <c r="M626" s="18">
        <v>0.56000000000000005</v>
      </c>
      <c r="N626" s="18">
        <v>0.39300000000000002</v>
      </c>
      <c r="O626" s="26">
        <v>1.2326464731191001E-301</v>
      </c>
      <c r="P626" s="27">
        <v>4.4114468295723099E-306</v>
      </c>
    </row>
    <row r="627" spans="11:16" x14ac:dyDescent="0.35">
      <c r="K627" s="17" t="s">
        <v>707</v>
      </c>
      <c r="L627" s="18">
        <v>0.26095073494988702</v>
      </c>
      <c r="M627" s="18">
        <v>0.318</v>
      </c>
      <c r="N627" s="18">
        <v>0.14099999999999999</v>
      </c>
      <c r="O627" s="18">
        <v>0</v>
      </c>
      <c r="P627" s="19">
        <v>0</v>
      </c>
    </row>
    <row r="628" spans="11:16" x14ac:dyDescent="0.35">
      <c r="K628" s="17" t="s">
        <v>708</v>
      </c>
      <c r="L628" s="18">
        <v>0.26073138065061002</v>
      </c>
      <c r="M628" s="18">
        <v>0.81699999999999995</v>
      </c>
      <c r="N628" s="18">
        <v>0.73899999999999999</v>
      </c>
      <c r="O628" s="26">
        <v>1.39559954314814E-140</v>
      </c>
      <c r="P628" s="27">
        <v>4.9946301021692898E-145</v>
      </c>
    </row>
    <row r="629" spans="11:16" x14ac:dyDescent="0.35">
      <c r="K629" s="17" t="s">
        <v>709</v>
      </c>
      <c r="L629" s="18">
        <v>0.26060498622308997</v>
      </c>
      <c r="M629" s="18">
        <v>0.66600000000000004</v>
      </c>
      <c r="N629" s="18">
        <v>0.56999999999999995</v>
      </c>
      <c r="O629" s="26">
        <v>7.5681314409844605E-159</v>
      </c>
      <c r="P629" s="27">
        <v>2.70851458055417E-163</v>
      </c>
    </row>
    <row r="630" spans="11:16" x14ac:dyDescent="0.35">
      <c r="K630" s="17" t="s">
        <v>710</v>
      </c>
      <c r="L630" s="18">
        <v>0.26025384154261</v>
      </c>
      <c r="M630" s="18">
        <v>0.51700000000000002</v>
      </c>
      <c r="N630" s="18">
        <v>0.27100000000000002</v>
      </c>
      <c r="O630" s="18">
        <v>0</v>
      </c>
      <c r="P630" s="19">
        <v>0</v>
      </c>
    </row>
    <row r="631" spans="11:16" x14ac:dyDescent="0.35">
      <c r="K631" s="17" t="s">
        <v>711</v>
      </c>
      <c r="L631" s="18">
        <v>0.26008641865520499</v>
      </c>
      <c r="M631" s="18">
        <v>0.63100000000000001</v>
      </c>
      <c r="N631" s="18">
        <v>0.46200000000000002</v>
      </c>
      <c r="O631" s="26">
        <v>8.7526575320781498E-291</v>
      </c>
      <c r="P631" s="27">
        <v>3.13243773963143E-295</v>
      </c>
    </row>
    <row r="632" spans="11:16" x14ac:dyDescent="0.35">
      <c r="K632" s="17" t="s">
        <v>712</v>
      </c>
      <c r="L632" s="18">
        <v>0.26002036160337599</v>
      </c>
      <c r="M632" s="18">
        <v>0.626</v>
      </c>
      <c r="N632" s="18">
        <v>0.54800000000000004</v>
      </c>
      <c r="O632" s="26">
        <v>4.9436383030832997E-119</v>
      </c>
      <c r="P632" s="27">
        <v>1.7692499832092601E-123</v>
      </c>
    </row>
    <row r="633" spans="11:16" x14ac:dyDescent="0.35">
      <c r="K633" s="17" t="s">
        <v>713</v>
      </c>
      <c r="L633" s="18">
        <v>0.25888209853553401</v>
      </c>
      <c r="M633" s="18">
        <v>0.69699999999999995</v>
      </c>
      <c r="N633" s="18">
        <v>0.60699999999999998</v>
      </c>
      <c r="O633" s="26">
        <v>3.85326628324269E-127</v>
      </c>
      <c r="P633" s="27">
        <v>1.3790230775329899E-131</v>
      </c>
    </row>
    <row r="634" spans="11:16" x14ac:dyDescent="0.35">
      <c r="K634" s="17" t="s">
        <v>714</v>
      </c>
      <c r="L634" s="18">
        <v>0.258300886264823</v>
      </c>
      <c r="M634" s="18">
        <v>0.33600000000000002</v>
      </c>
      <c r="N634" s="18">
        <v>0.17399999999999999</v>
      </c>
      <c r="O634" s="18">
        <v>0</v>
      </c>
      <c r="P634" s="19">
        <v>0</v>
      </c>
    </row>
    <row r="635" spans="11:16" x14ac:dyDescent="0.35">
      <c r="K635" s="17" t="s">
        <v>715</v>
      </c>
      <c r="L635" s="18">
        <v>0.25821586518746398</v>
      </c>
      <c r="M635" s="18">
        <v>0.73</v>
      </c>
      <c r="N635" s="18">
        <v>0.67</v>
      </c>
      <c r="O635" s="26">
        <v>5.29326345810006E-110</v>
      </c>
      <c r="P635" s="27">
        <v>1.8943752981533401E-114</v>
      </c>
    </row>
    <row r="636" spans="11:16" x14ac:dyDescent="0.35">
      <c r="K636" s="17" t="s">
        <v>716</v>
      </c>
      <c r="L636" s="18">
        <v>0.25789925783098899</v>
      </c>
      <c r="M636" s="18">
        <v>0.73799999999999999</v>
      </c>
      <c r="N636" s="18">
        <v>0.628</v>
      </c>
      <c r="O636" s="26">
        <v>1.4547261474618801E-166</v>
      </c>
      <c r="P636" s="27">
        <v>5.2062348703094899E-171</v>
      </c>
    </row>
    <row r="637" spans="11:16" x14ac:dyDescent="0.35">
      <c r="K637" s="17" t="s">
        <v>717</v>
      </c>
      <c r="L637" s="18">
        <v>0.25780158403144399</v>
      </c>
      <c r="M637" s="18">
        <v>0.51100000000000001</v>
      </c>
      <c r="N637" s="18">
        <v>0.36199999999999999</v>
      </c>
      <c r="O637" s="26">
        <v>1.1345485548628699E-261</v>
      </c>
      <c r="P637" s="27">
        <v>4.0603698907124402E-266</v>
      </c>
    </row>
    <row r="638" spans="11:16" x14ac:dyDescent="0.35">
      <c r="K638" s="17" t="s">
        <v>718</v>
      </c>
      <c r="L638" s="18">
        <v>0.25767243108265703</v>
      </c>
      <c r="M638" s="18">
        <v>0.28399999999999997</v>
      </c>
      <c r="N638" s="18">
        <v>0.11600000000000001</v>
      </c>
      <c r="O638" s="18">
        <v>0</v>
      </c>
      <c r="P638" s="19">
        <v>0</v>
      </c>
    </row>
    <row r="639" spans="11:16" x14ac:dyDescent="0.35">
      <c r="K639" s="17" t="s">
        <v>719</v>
      </c>
      <c r="L639" s="18">
        <v>0.25726185599366003</v>
      </c>
      <c r="M639" s="18">
        <v>0.84199999999999997</v>
      </c>
      <c r="N639" s="18">
        <v>0.77800000000000002</v>
      </c>
      <c r="O639" s="26">
        <v>1.42671154598966E-147</v>
      </c>
      <c r="P639" s="27">
        <v>5.1059750411196904E-152</v>
      </c>
    </row>
    <row r="640" spans="11:16" x14ac:dyDescent="0.35">
      <c r="K640" s="17" t="s">
        <v>720</v>
      </c>
      <c r="L640" s="18">
        <v>0.25621762560865302</v>
      </c>
      <c r="M640" s="18">
        <v>0.66900000000000004</v>
      </c>
      <c r="N640" s="18">
        <v>0.58699999999999997</v>
      </c>
      <c r="O640" s="26">
        <v>4.0300027741517998E-128</v>
      </c>
      <c r="P640" s="27">
        <v>1.44227427319154E-132</v>
      </c>
    </row>
    <row r="641" spans="11:16" x14ac:dyDescent="0.35">
      <c r="K641" s="17" t="s">
        <v>721</v>
      </c>
      <c r="L641" s="18">
        <v>0.25615950008962701</v>
      </c>
      <c r="M641" s="18">
        <v>0.45300000000000001</v>
      </c>
      <c r="N641" s="18">
        <v>0.246</v>
      </c>
      <c r="O641" s="18">
        <v>0</v>
      </c>
      <c r="P641" s="19">
        <v>0</v>
      </c>
    </row>
    <row r="642" spans="11:16" x14ac:dyDescent="0.35">
      <c r="K642" s="17" t="s">
        <v>722</v>
      </c>
      <c r="L642" s="18">
        <v>0.256044704221636</v>
      </c>
      <c r="M642" s="18">
        <v>0.40300000000000002</v>
      </c>
      <c r="N642" s="18">
        <v>0.26300000000000001</v>
      </c>
      <c r="O642" s="26">
        <v>4.35743788099404E-266</v>
      </c>
      <c r="P642" s="27">
        <v>1.55945812074799E-270</v>
      </c>
    </row>
    <row r="643" spans="11:16" x14ac:dyDescent="0.35">
      <c r="K643" s="17" t="s">
        <v>723</v>
      </c>
      <c r="L643" s="18">
        <v>0.25518702382466002</v>
      </c>
      <c r="M643" s="18">
        <v>0.66100000000000003</v>
      </c>
      <c r="N643" s="18">
        <v>0.56799999999999995</v>
      </c>
      <c r="O643" s="26">
        <v>7.6892454189375806E-139</v>
      </c>
      <c r="P643" s="27">
        <v>2.75185935829131E-143</v>
      </c>
    </row>
    <row r="644" spans="11:16" x14ac:dyDescent="0.35">
      <c r="K644" s="17" t="s">
        <v>724</v>
      </c>
      <c r="L644" s="18">
        <v>0.25461289988553198</v>
      </c>
      <c r="M644" s="18">
        <v>0.313</v>
      </c>
      <c r="N644" s="18">
        <v>0.14499999999999999</v>
      </c>
      <c r="O644" s="18">
        <v>0</v>
      </c>
      <c r="P644" s="19">
        <v>0</v>
      </c>
    </row>
    <row r="645" spans="11:16" x14ac:dyDescent="0.35">
      <c r="K645" s="17" t="s">
        <v>725</v>
      </c>
      <c r="L645" s="18">
        <v>0.25412023492909303</v>
      </c>
      <c r="M645" s="18">
        <v>0.309</v>
      </c>
      <c r="N645" s="18">
        <v>0.157</v>
      </c>
      <c r="O645" s="18">
        <v>0</v>
      </c>
      <c r="P645" s="19">
        <v>0</v>
      </c>
    </row>
    <row r="646" spans="11:16" x14ac:dyDescent="0.35">
      <c r="K646" s="17" t="s">
        <v>726</v>
      </c>
      <c r="L646" s="18">
        <v>0.25365049332356798</v>
      </c>
      <c r="M646" s="18">
        <v>0.29399999999999998</v>
      </c>
      <c r="N646" s="18">
        <v>0.123</v>
      </c>
      <c r="O646" s="18">
        <v>0</v>
      </c>
      <c r="P646" s="19">
        <v>0</v>
      </c>
    </row>
    <row r="647" spans="11:16" x14ac:dyDescent="0.35">
      <c r="K647" s="17" t="s">
        <v>727</v>
      </c>
      <c r="L647" s="18">
        <v>0.25363139079792202</v>
      </c>
      <c r="M647" s="18">
        <v>0.376</v>
      </c>
      <c r="N647" s="18">
        <v>0.22</v>
      </c>
      <c r="O647" s="18">
        <v>0</v>
      </c>
      <c r="P647" s="19">
        <v>0</v>
      </c>
    </row>
    <row r="648" spans="11:16" x14ac:dyDescent="0.35">
      <c r="K648" s="17" t="s">
        <v>728</v>
      </c>
      <c r="L648" s="18">
        <v>0.25336119547617802</v>
      </c>
      <c r="M648" s="18">
        <v>0.40400000000000003</v>
      </c>
      <c r="N648" s="18">
        <v>0.26900000000000002</v>
      </c>
      <c r="O648" s="26">
        <v>6.9267794212662201E-236</v>
      </c>
      <c r="P648" s="27">
        <v>2.47898483332124E-240</v>
      </c>
    </row>
    <row r="649" spans="11:16" x14ac:dyDescent="0.35">
      <c r="K649" s="17" t="s">
        <v>729</v>
      </c>
      <c r="L649" s="18">
        <v>0.25328256089158602</v>
      </c>
      <c r="M649" s="18">
        <v>0.69</v>
      </c>
      <c r="N649" s="18">
        <v>0.58199999999999996</v>
      </c>
      <c r="O649" s="26">
        <v>1.9533160728070801E-170</v>
      </c>
      <c r="P649" s="27">
        <v>6.9906093794541599E-175</v>
      </c>
    </row>
    <row r="650" spans="11:16" x14ac:dyDescent="0.35">
      <c r="K650" s="17" t="s">
        <v>730</v>
      </c>
      <c r="L650" s="18">
        <v>0.25274734455431602</v>
      </c>
      <c r="M650" s="18">
        <v>0.91100000000000003</v>
      </c>
      <c r="N650" s="18">
        <v>0.89600000000000002</v>
      </c>
      <c r="O650" s="26">
        <v>1.4175205946461199E-29</v>
      </c>
      <c r="P650" s="27">
        <v>5.07308207947219E-34</v>
      </c>
    </row>
    <row r="651" spans="11:16" x14ac:dyDescent="0.35">
      <c r="K651" s="17" t="s">
        <v>731</v>
      </c>
      <c r="L651" s="18">
        <v>0.252617967965937</v>
      </c>
      <c r="M651" s="18">
        <v>0.27</v>
      </c>
      <c r="N651" s="18">
        <v>0.13400000000000001</v>
      </c>
      <c r="O651" s="18">
        <v>0</v>
      </c>
      <c r="P651" s="19">
        <v>0</v>
      </c>
    </row>
    <row r="652" spans="11:16" x14ac:dyDescent="0.35">
      <c r="K652" s="17" t="s">
        <v>732</v>
      </c>
      <c r="L652" s="18">
        <v>0.25216791055802901</v>
      </c>
      <c r="M652" s="18">
        <v>0.79600000000000004</v>
      </c>
      <c r="N652" s="18">
        <v>0.78400000000000003</v>
      </c>
      <c r="O652" s="26">
        <v>9.5049117519358501E-48</v>
      </c>
      <c r="P652" s="27">
        <v>3.4016576307837099E-52</v>
      </c>
    </row>
    <row r="653" spans="11:16" x14ac:dyDescent="0.35">
      <c r="K653" s="17" t="s">
        <v>733</v>
      </c>
      <c r="L653" s="18">
        <v>0.25213422489568899</v>
      </c>
      <c r="M653" s="18">
        <v>0.56899999999999995</v>
      </c>
      <c r="N653" s="18">
        <v>0.504</v>
      </c>
      <c r="O653" s="26">
        <v>5.3868791796121902E-90</v>
      </c>
      <c r="P653" s="27">
        <v>1.9278788846940801E-94</v>
      </c>
    </row>
    <row r="654" spans="11:16" x14ac:dyDescent="0.35">
      <c r="K654" s="17" t="s">
        <v>734</v>
      </c>
      <c r="L654" s="18">
        <v>0.25178706477065099</v>
      </c>
      <c r="M654" s="18">
        <v>0.61699999999999999</v>
      </c>
      <c r="N654" s="18">
        <v>0.501</v>
      </c>
      <c r="O654" s="26">
        <v>4.5817293821973497E-185</v>
      </c>
      <c r="P654" s="27">
        <v>1.6397285026831801E-189</v>
      </c>
    </row>
    <row r="655" spans="11:16" x14ac:dyDescent="0.35">
      <c r="K655" s="17" t="s">
        <v>735</v>
      </c>
      <c r="L655" s="18">
        <v>0.25139091450163698</v>
      </c>
      <c r="M655" s="18">
        <v>0.63900000000000001</v>
      </c>
      <c r="N655" s="18">
        <v>0.55800000000000005</v>
      </c>
      <c r="O655" s="26">
        <v>4.0414278600403498E-122</v>
      </c>
      <c r="P655" s="27">
        <v>1.44636313078532E-126</v>
      </c>
    </row>
    <row r="656" spans="11:16" x14ac:dyDescent="0.35">
      <c r="K656" s="17" t="s">
        <v>736</v>
      </c>
      <c r="L656" s="18">
        <v>-0.25018958715932199</v>
      </c>
      <c r="M656" s="18">
        <v>0.30299999999999999</v>
      </c>
      <c r="N656" s="18">
        <v>0.41199999999999998</v>
      </c>
      <c r="O656" s="26">
        <v>5.2344970373835503E-179</v>
      </c>
      <c r="P656" s="27">
        <v>1.87334372535379E-183</v>
      </c>
    </row>
    <row r="657" spans="11:16" x14ac:dyDescent="0.35">
      <c r="K657" s="17" t="s">
        <v>737</v>
      </c>
      <c r="L657" s="18">
        <v>-0.250288252926123</v>
      </c>
      <c r="M657" s="18">
        <v>0.25</v>
      </c>
      <c r="N657" s="18">
        <v>0.33100000000000002</v>
      </c>
      <c r="O657" s="26">
        <v>5.0952531331794799E-122</v>
      </c>
      <c r="P657" s="27">
        <v>1.82351053366956E-126</v>
      </c>
    </row>
    <row r="658" spans="11:16" x14ac:dyDescent="0.35">
      <c r="K658" s="17" t="s">
        <v>738</v>
      </c>
      <c r="L658" s="18">
        <v>-0.25082709638253098</v>
      </c>
      <c r="M658" s="18">
        <v>0.14299999999999999</v>
      </c>
      <c r="N658" s="18">
        <v>0.27900000000000003</v>
      </c>
      <c r="O658" s="18">
        <v>0</v>
      </c>
      <c r="P658" s="19">
        <v>0</v>
      </c>
    </row>
    <row r="659" spans="11:16" x14ac:dyDescent="0.35">
      <c r="K659" s="17" t="s">
        <v>739</v>
      </c>
      <c r="L659" s="18">
        <v>-0.25093734539853102</v>
      </c>
      <c r="M659" s="18">
        <v>0.53</v>
      </c>
      <c r="N659" s="18">
        <v>0.63600000000000001</v>
      </c>
      <c r="O659" s="26">
        <v>3.4494606245008699E-208</v>
      </c>
      <c r="P659" s="27">
        <v>1.2345074169711801E-212</v>
      </c>
    </row>
    <row r="660" spans="11:16" x14ac:dyDescent="0.35">
      <c r="K660" s="17" t="s">
        <v>740</v>
      </c>
      <c r="L660" s="18">
        <v>-0.25110404090601102</v>
      </c>
      <c r="M660" s="18">
        <v>0.47299999999999998</v>
      </c>
      <c r="N660" s="18">
        <v>0.38800000000000001</v>
      </c>
      <c r="O660" s="26">
        <v>5.7719293306615804E-9</v>
      </c>
      <c r="P660" s="27">
        <v>2.0656822456021699E-13</v>
      </c>
    </row>
    <row r="661" spans="11:16" x14ac:dyDescent="0.35">
      <c r="K661" s="17" t="s">
        <v>741</v>
      </c>
      <c r="L661" s="18">
        <v>-0.251227378073693</v>
      </c>
      <c r="M661" s="18">
        <v>0.42899999999999999</v>
      </c>
      <c r="N661" s="18">
        <v>0.45100000000000001</v>
      </c>
      <c r="O661" s="26">
        <v>5.6449564679041699E-41</v>
      </c>
      <c r="P661" s="27">
        <v>2.02024066563029E-45</v>
      </c>
    </row>
    <row r="662" spans="11:16" x14ac:dyDescent="0.35">
      <c r="K662" s="17" t="s">
        <v>742</v>
      </c>
      <c r="L662" s="18">
        <v>-0.25180336989407198</v>
      </c>
      <c r="M662" s="18">
        <v>0.24099999999999999</v>
      </c>
      <c r="N662" s="18">
        <v>0.36799999999999999</v>
      </c>
      <c r="O662" s="26">
        <v>2.0010527203996701E-241</v>
      </c>
      <c r="P662" s="27">
        <v>7.1614512933922804E-246</v>
      </c>
    </row>
    <row r="663" spans="11:16" x14ac:dyDescent="0.35">
      <c r="K663" s="17" t="s">
        <v>743</v>
      </c>
      <c r="L663" s="18">
        <v>-0.25241580393018997</v>
      </c>
      <c r="M663" s="18">
        <v>0.25900000000000001</v>
      </c>
      <c r="N663" s="18">
        <v>0.33700000000000002</v>
      </c>
      <c r="O663" s="26">
        <v>1.65948954295634E-118</v>
      </c>
      <c r="P663" s="27">
        <v>5.9390506869813903E-123</v>
      </c>
    </row>
    <row r="664" spans="11:16" x14ac:dyDescent="0.35">
      <c r="K664" s="17" t="s">
        <v>744</v>
      </c>
      <c r="L664" s="18">
        <v>-0.25341636281544599</v>
      </c>
      <c r="M664" s="18">
        <v>0.187</v>
      </c>
      <c r="N664" s="18">
        <v>0.29899999999999999</v>
      </c>
      <c r="O664" s="26">
        <v>9.4097707774995902E-217</v>
      </c>
      <c r="P664" s="27">
        <v>3.3676081803377002E-221</v>
      </c>
    </row>
    <row r="665" spans="11:16" x14ac:dyDescent="0.35">
      <c r="K665" s="17" t="s">
        <v>745</v>
      </c>
      <c r="L665" s="18">
        <v>-0.25343584841341699</v>
      </c>
      <c r="M665" s="18">
        <v>0.126</v>
      </c>
      <c r="N665" s="18">
        <v>0.26800000000000002</v>
      </c>
      <c r="O665" s="18">
        <v>0</v>
      </c>
      <c r="P665" s="19">
        <v>0</v>
      </c>
    </row>
    <row r="666" spans="11:16" x14ac:dyDescent="0.35">
      <c r="K666" s="17" t="s">
        <v>746</v>
      </c>
      <c r="L666" s="18">
        <v>-0.25413712576480901</v>
      </c>
      <c r="M666" s="18">
        <v>0.22600000000000001</v>
      </c>
      <c r="N666" s="18">
        <v>0.33600000000000002</v>
      </c>
      <c r="O666" s="26">
        <v>5.6271748669729596E-193</v>
      </c>
      <c r="P666" s="27">
        <v>2.0138769118076601E-197</v>
      </c>
    </row>
    <row r="667" spans="11:16" x14ac:dyDescent="0.35">
      <c r="K667" s="17" t="s">
        <v>747</v>
      </c>
      <c r="L667" s="18">
        <v>-0.25483201860233901</v>
      </c>
      <c r="M667" s="18">
        <v>0.17299999999999999</v>
      </c>
      <c r="N667" s="18">
        <v>0.29299999999999998</v>
      </c>
      <c r="O667" s="26">
        <v>4.8723619116320201E-253</v>
      </c>
      <c r="P667" s="27">
        <v>1.74374128968292E-257</v>
      </c>
    </row>
    <row r="668" spans="11:16" x14ac:dyDescent="0.35">
      <c r="K668" s="17" t="s">
        <v>748</v>
      </c>
      <c r="L668" s="18">
        <v>-0.25503122991694799</v>
      </c>
      <c r="M668" s="18">
        <v>0.433</v>
      </c>
      <c r="N668" s="18">
        <v>0.53100000000000003</v>
      </c>
      <c r="O668" s="26">
        <v>2.7017708382906302E-175</v>
      </c>
      <c r="P668" s="27">
        <v>9.6692106445158896E-180</v>
      </c>
    </row>
    <row r="669" spans="11:16" x14ac:dyDescent="0.35">
      <c r="K669" s="17" t="s">
        <v>749</v>
      </c>
      <c r="L669" s="18">
        <v>-0.25549429873250901</v>
      </c>
      <c r="M669" s="18">
        <v>0.155</v>
      </c>
      <c r="N669" s="18">
        <v>0.25600000000000001</v>
      </c>
      <c r="O669" s="26">
        <v>1.81642312720141E-199</v>
      </c>
      <c r="P669" s="27">
        <v>6.5006911717178605E-204</v>
      </c>
    </row>
    <row r="670" spans="11:16" x14ac:dyDescent="0.35">
      <c r="K670" s="17" t="s">
        <v>750</v>
      </c>
      <c r="L670" s="18">
        <v>-0.25560628713652001</v>
      </c>
      <c r="M670" s="18">
        <v>0.25900000000000001</v>
      </c>
      <c r="N670" s="18">
        <v>0.377</v>
      </c>
      <c r="O670" s="26">
        <v>1.7322811962685799E-219</v>
      </c>
      <c r="P670" s="27">
        <v>6.1995605048621304E-224</v>
      </c>
    </row>
    <row r="671" spans="11:16" x14ac:dyDescent="0.35">
      <c r="K671" s="17" t="s">
        <v>751</v>
      </c>
      <c r="L671" s="18">
        <v>-0.25565326817800699</v>
      </c>
      <c r="M671" s="18">
        <v>0.26900000000000002</v>
      </c>
      <c r="N671" s="18">
        <v>0.371</v>
      </c>
      <c r="O671" s="26">
        <v>2.7111407749002799E-173</v>
      </c>
      <c r="P671" s="27">
        <v>9.7027441661308299E-178</v>
      </c>
    </row>
    <row r="672" spans="11:16" x14ac:dyDescent="0.35">
      <c r="K672" s="17" t="s">
        <v>752</v>
      </c>
      <c r="L672" s="18">
        <v>-0.25574126051239598</v>
      </c>
      <c r="M672" s="18">
        <v>0.155</v>
      </c>
      <c r="N672" s="18">
        <v>0.27500000000000002</v>
      </c>
      <c r="O672" s="26">
        <v>1.09779175158793E-244</v>
      </c>
      <c r="P672" s="27">
        <v>3.9288231035284901E-249</v>
      </c>
    </row>
    <row r="673" spans="11:16" x14ac:dyDescent="0.35">
      <c r="K673" s="17" t="s">
        <v>753</v>
      </c>
      <c r="L673" s="18">
        <v>-0.25614722095137499</v>
      </c>
      <c r="M673" s="18">
        <v>0.59099999999999997</v>
      </c>
      <c r="N673" s="18">
        <v>0.68300000000000005</v>
      </c>
      <c r="O673" s="26">
        <v>3.9480508224168303E-182</v>
      </c>
      <c r="P673" s="27">
        <v>1.4129449654344101E-186</v>
      </c>
    </row>
    <row r="674" spans="11:16" x14ac:dyDescent="0.35">
      <c r="K674" s="17" t="s">
        <v>754</v>
      </c>
      <c r="L674" s="18">
        <v>-0.25760208284595199</v>
      </c>
      <c r="M674" s="18">
        <v>0.54800000000000004</v>
      </c>
      <c r="N674" s="18">
        <v>0.56599999999999995</v>
      </c>
      <c r="O674" s="26">
        <v>3.8576332522364403E-48</v>
      </c>
      <c r="P674" s="27">
        <v>1.3805859466883E-52</v>
      </c>
    </row>
    <row r="675" spans="11:16" x14ac:dyDescent="0.35">
      <c r="K675" s="17" t="s">
        <v>755</v>
      </c>
      <c r="L675" s="18">
        <v>-0.25803047743249202</v>
      </c>
      <c r="M675" s="18">
        <v>0.185</v>
      </c>
      <c r="N675" s="18">
        <v>0.27400000000000002</v>
      </c>
      <c r="O675" s="26">
        <v>2.39365043232275E-156</v>
      </c>
      <c r="P675" s="27">
        <v>8.5664964294708593E-161</v>
      </c>
    </row>
    <row r="676" spans="11:16" x14ac:dyDescent="0.35">
      <c r="K676" s="17" t="s">
        <v>756</v>
      </c>
      <c r="L676" s="18">
        <v>-0.25810541967907302</v>
      </c>
      <c r="M676" s="18">
        <v>0.191</v>
      </c>
      <c r="N676" s="18">
        <v>0.29299999999999998</v>
      </c>
      <c r="O676" s="26">
        <v>1.4051294454215701E-188</v>
      </c>
      <c r="P676" s="27">
        <v>5.0287361156022099E-193</v>
      </c>
    </row>
    <row r="677" spans="11:16" x14ac:dyDescent="0.35">
      <c r="K677" s="17" t="s">
        <v>757</v>
      </c>
      <c r="L677" s="18">
        <v>-0.25876825524631702</v>
      </c>
      <c r="M677" s="18">
        <v>0.50900000000000001</v>
      </c>
      <c r="N677" s="18">
        <v>0.57399999999999995</v>
      </c>
      <c r="O677" s="26">
        <v>4.0703449011969598E-108</v>
      </c>
      <c r="P677" s="27">
        <v>1.4567120825985801E-112</v>
      </c>
    </row>
    <row r="678" spans="11:16" x14ac:dyDescent="0.35">
      <c r="K678" s="17" t="s">
        <v>758</v>
      </c>
      <c r="L678" s="18">
        <v>-0.25921538710682701</v>
      </c>
      <c r="M678" s="18">
        <v>0.41899999999999998</v>
      </c>
      <c r="N678" s="18">
        <v>0.45400000000000001</v>
      </c>
      <c r="O678" s="26">
        <v>2.3987641986548E-60</v>
      </c>
      <c r="P678" s="27">
        <v>8.5847977906191497E-65</v>
      </c>
    </row>
    <row r="679" spans="11:16" x14ac:dyDescent="0.35">
      <c r="K679" s="17" t="s">
        <v>759</v>
      </c>
      <c r="L679" s="18">
        <v>-0.25981811453768999</v>
      </c>
      <c r="M679" s="18">
        <v>0.59899999999999998</v>
      </c>
      <c r="N679" s="18">
        <v>0.62</v>
      </c>
      <c r="O679" s="26">
        <v>6.9687691771341803E-54</v>
      </c>
      <c r="P679" s="27">
        <v>2.49401230303277E-58</v>
      </c>
    </row>
    <row r="680" spans="11:16" x14ac:dyDescent="0.35">
      <c r="K680" s="17" t="s">
        <v>760</v>
      </c>
      <c r="L680" s="18">
        <v>-0.26054283044633197</v>
      </c>
      <c r="M680" s="18">
        <v>0.26400000000000001</v>
      </c>
      <c r="N680" s="18">
        <v>0.3</v>
      </c>
      <c r="O680" s="26">
        <v>4.6443566632504198E-42</v>
      </c>
      <c r="P680" s="27">
        <v>1.6621418163518801E-46</v>
      </c>
    </row>
    <row r="681" spans="11:16" x14ac:dyDescent="0.35">
      <c r="K681" s="17" t="s">
        <v>761</v>
      </c>
      <c r="L681" s="18">
        <v>-0.26082036186951102</v>
      </c>
      <c r="M681" s="18">
        <v>0.188</v>
      </c>
      <c r="N681" s="18">
        <v>0.25700000000000001</v>
      </c>
      <c r="O681" s="26">
        <v>4.2808295707034298E-100</v>
      </c>
      <c r="P681" s="27">
        <v>1.53204121777375E-104</v>
      </c>
    </row>
    <row r="682" spans="11:16" x14ac:dyDescent="0.35">
      <c r="K682" s="17" t="s">
        <v>762</v>
      </c>
      <c r="L682" s="18">
        <v>-0.26084992618062902</v>
      </c>
      <c r="M682" s="18">
        <v>0.19400000000000001</v>
      </c>
      <c r="N682" s="18">
        <v>0.29699999999999999</v>
      </c>
      <c r="O682" s="26">
        <v>1.28696291334289E-189</v>
      </c>
      <c r="P682" s="27">
        <v>4.6058367809851999E-194</v>
      </c>
    </row>
    <row r="683" spans="11:16" x14ac:dyDescent="0.35">
      <c r="K683" s="17" t="s">
        <v>763</v>
      </c>
      <c r="L683" s="18">
        <v>-0.26097137034170498</v>
      </c>
      <c r="M683" s="18">
        <v>0.23100000000000001</v>
      </c>
      <c r="N683" s="18">
        <v>0.376</v>
      </c>
      <c r="O683" s="18">
        <v>0</v>
      </c>
      <c r="P683" s="19">
        <v>0</v>
      </c>
    </row>
    <row r="684" spans="11:16" x14ac:dyDescent="0.35">
      <c r="K684" s="17" t="s">
        <v>764</v>
      </c>
      <c r="L684" s="18">
        <v>-0.26112671761254602</v>
      </c>
      <c r="M684" s="18">
        <v>0.14299999999999999</v>
      </c>
      <c r="N684" s="18">
        <v>0.26800000000000002</v>
      </c>
      <c r="O684" s="26">
        <v>2.5569141175342202E-289</v>
      </c>
      <c r="P684" s="27">
        <v>9.1507913446933497E-294</v>
      </c>
    </row>
    <row r="685" spans="11:16" x14ac:dyDescent="0.35">
      <c r="K685" s="17" t="s">
        <v>765</v>
      </c>
      <c r="L685" s="18">
        <v>-0.26114127101851298</v>
      </c>
      <c r="M685" s="18">
        <v>0.17699999999999999</v>
      </c>
      <c r="N685" s="18">
        <v>0.27700000000000002</v>
      </c>
      <c r="O685" s="26">
        <v>8.1663832218889506E-185</v>
      </c>
      <c r="P685" s="27">
        <v>2.9226194337874699E-189</v>
      </c>
    </row>
    <row r="686" spans="11:16" x14ac:dyDescent="0.35">
      <c r="K686" s="17" t="s">
        <v>766</v>
      </c>
      <c r="L686" s="18">
        <v>-0.261373943293288</v>
      </c>
      <c r="M686" s="18">
        <v>0.252</v>
      </c>
      <c r="N686" s="18">
        <v>0.371</v>
      </c>
      <c r="O686" s="26">
        <v>2.6723279714440002E-219</v>
      </c>
      <c r="P686" s="27">
        <v>9.5638392793786998E-224</v>
      </c>
    </row>
    <row r="687" spans="11:16" x14ac:dyDescent="0.35">
      <c r="K687" s="17" t="s">
        <v>767</v>
      </c>
      <c r="L687" s="18">
        <v>-0.26142659197215301</v>
      </c>
      <c r="M687" s="18">
        <v>0.21099999999999999</v>
      </c>
      <c r="N687" s="18">
        <v>0.311</v>
      </c>
      <c r="O687" s="26">
        <v>1.04890639222247E-179</v>
      </c>
      <c r="P687" s="27">
        <v>3.7538701317817798E-184</v>
      </c>
    </row>
    <row r="688" spans="11:16" x14ac:dyDescent="0.35">
      <c r="K688" s="17" t="s">
        <v>768</v>
      </c>
      <c r="L688" s="18">
        <v>-0.261726436008415</v>
      </c>
      <c r="M688" s="18">
        <v>0.379</v>
      </c>
      <c r="N688" s="18">
        <v>0.49</v>
      </c>
      <c r="O688" s="26">
        <v>1.57531659031192E-192</v>
      </c>
      <c r="P688" s="27">
        <v>5.6378089983248205E-197</v>
      </c>
    </row>
    <row r="689" spans="11:16" x14ac:dyDescent="0.35">
      <c r="K689" s="17" t="s">
        <v>769</v>
      </c>
      <c r="L689" s="18">
        <v>-0.261819343367232</v>
      </c>
      <c r="M689" s="18">
        <v>0.186</v>
      </c>
      <c r="N689" s="18">
        <v>0.28000000000000003</v>
      </c>
      <c r="O689" s="26">
        <v>4.62061100638533E-165</v>
      </c>
      <c r="P689" s="27">
        <v>1.65364362121013E-169</v>
      </c>
    </row>
    <row r="690" spans="11:16" x14ac:dyDescent="0.35">
      <c r="K690" s="17" t="s">
        <v>770</v>
      </c>
      <c r="L690" s="18">
        <v>-0.26194129539794098</v>
      </c>
      <c r="M690" s="18">
        <v>0.71399999999999997</v>
      </c>
      <c r="N690" s="18">
        <v>0.76800000000000002</v>
      </c>
      <c r="O690" s="26">
        <v>1.8218315809630199E-148</v>
      </c>
      <c r="P690" s="27">
        <v>6.5200471725825598E-153</v>
      </c>
    </row>
    <row r="691" spans="11:16" x14ac:dyDescent="0.35">
      <c r="K691" s="17" t="s">
        <v>771</v>
      </c>
      <c r="L691" s="18">
        <v>-0.26196483837947598</v>
      </c>
      <c r="M691" s="18">
        <v>0.32100000000000001</v>
      </c>
      <c r="N691" s="18">
        <v>0.373</v>
      </c>
      <c r="O691" s="26">
        <v>6.4387330710763603E-74</v>
      </c>
      <c r="P691" s="27">
        <v>2.3043207612469998E-78</v>
      </c>
    </row>
    <row r="692" spans="11:16" x14ac:dyDescent="0.35">
      <c r="K692" s="17" t="s">
        <v>772</v>
      </c>
      <c r="L692" s="18">
        <v>-0.26256695848863099</v>
      </c>
      <c r="M692" s="18">
        <v>0.49199999999999999</v>
      </c>
      <c r="N692" s="18">
        <v>0.58499999999999996</v>
      </c>
      <c r="O692" s="26">
        <v>3.53259286157312E-174</v>
      </c>
      <c r="P692" s="27">
        <v>1.26425913018865E-178</v>
      </c>
    </row>
    <row r="693" spans="11:16" x14ac:dyDescent="0.35">
      <c r="K693" s="17" t="s">
        <v>773</v>
      </c>
      <c r="L693" s="18">
        <v>-0.26263731162793502</v>
      </c>
      <c r="M693" s="18">
        <v>0.19400000000000001</v>
      </c>
      <c r="N693" s="18">
        <v>0.31900000000000001</v>
      </c>
      <c r="O693" s="26">
        <v>2.59623229842689E-259</v>
      </c>
      <c r="P693" s="27">
        <v>9.2915048973834694E-264</v>
      </c>
    </row>
    <row r="694" spans="11:16" x14ac:dyDescent="0.35">
      <c r="K694" s="17" t="s">
        <v>774</v>
      </c>
      <c r="L694" s="18">
        <v>-0.26352791071880499</v>
      </c>
      <c r="M694" s="18">
        <v>0.152</v>
      </c>
      <c r="N694" s="18">
        <v>0.3</v>
      </c>
      <c r="O694" s="18">
        <v>0</v>
      </c>
      <c r="P694" s="19">
        <v>0</v>
      </c>
    </row>
    <row r="695" spans="11:16" x14ac:dyDescent="0.35">
      <c r="K695" s="17" t="s">
        <v>775</v>
      </c>
      <c r="L695" s="18">
        <v>-0.26395208897566602</v>
      </c>
      <c r="M695" s="18">
        <v>0.36299999999999999</v>
      </c>
      <c r="N695" s="18">
        <v>0.48</v>
      </c>
      <c r="O695" s="26">
        <v>1.70656046160356E-211</v>
      </c>
      <c r="P695" s="27">
        <v>6.1075100622845799E-216</v>
      </c>
    </row>
    <row r="696" spans="11:16" x14ac:dyDescent="0.35">
      <c r="K696" s="17" t="s">
        <v>776</v>
      </c>
      <c r="L696" s="18">
        <v>-0.26426941058577802</v>
      </c>
      <c r="M696" s="18">
        <v>0.34899999999999998</v>
      </c>
      <c r="N696" s="18">
        <v>0.47099999999999997</v>
      </c>
      <c r="O696" s="26">
        <v>2.7807842333479201E-218</v>
      </c>
      <c r="P696" s="27">
        <v>9.9519870923624495E-223</v>
      </c>
    </row>
    <row r="697" spans="11:16" x14ac:dyDescent="0.35">
      <c r="K697" s="17" t="s">
        <v>777</v>
      </c>
      <c r="L697" s="18">
        <v>-0.26561798413083498</v>
      </c>
      <c r="M697" s="18">
        <v>0.46100000000000002</v>
      </c>
      <c r="N697" s="18">
        <v>0.56499999999999995</v>
      </c>
      <c r="O697" s="26">
        <v>4.91141748436719E-186</v>
      </c>
      <c r="P697" s="27">
        <v>1.7577186616445501E-190</v>
      </c>
    </row>
    <row r="698" spans="11:16" x14ac:dyDescent="0.35">
      <c r="K698" s="17" t="s">
        <v>778</v>
      </c>
      <c r="L698" s="18">
        <v>-0.26603360448145602</v>
      </c>
      <c r="M698" s="18">
        <v>0.17799999999999999</v>
      </c>
      <c r="N698" s="18">
        <v>0.309</v>
      </c>
      <c r="O698" s="26">
        <v>1.6364673926025401E-285</v>
      </c>
      <c r="P698" s="27">
        <v>5.8566580509717998E-290</v>
      </c>
    </row>
    <row r="699" spans="11:16" x14ac:dyDescent="0.35">
      <c r="K699" s="17" t="s">
        <v>779</v>
      </c>
      <c r="L699" s="18">
        <v>-0.266697679595017</v>
      </c>
      <c r="M699" s="18">
        <v>0.19700000000000001</v>
      </c>
      <c r="N699" s="18">
        <v>0.34599999999999997</v>
      </c>
      <c r="O699" s="18">
        <v>0</v>
      </c>
      <c r="P699" s="19">
        <v>0</v>
      </c>
    </row>
    <row r="700" spans="11:16" x14ac:dyDescent="0.35">
      <c r="K700" s="17" t="s">
        <v>780</v>
      </c>
      <c r="L700" s="18">
        <v>-0.267717772042803</v>
      </c>
      <c r="M700" s="18">
        <v>0.39700000000000002</v>
      </c>
      <c r="N700" s="18">
        <v>0.48699999999999999</v>
      </c>
      <c r="O700" s="26">
        <v>6.8303713285137504E-147</v>
      </c>
      <c r="P700" s="27">
        <v>2.4444819012646699E-151</v>
      </c>
    </row>
    <row r="701" spans="11:16" x14ac:dyDescent="0.35">
      <c r="K701" s="17" t="s">
        <v>781</v>
      </c>
      <c r="L701" s="18">
        <v>-0.268221290631525</v>
      </c>
      <c r="M701" s="18">
        <v>0.251</v>
      </c>
      <c r="N701" s="18">
        <v>0.28599999999999998</v>
      </c>
      <c r="O701" s="26">
        <v>1.3737460906338999E-41</v>
      </c>
      <c r="P701" s="27">
        <v>4.9164200509408602E-46</v>
      </c>
    </row>
    <row r="702" spans="11:16" x14ac:dyDescent="0.35">
      <c r="K702" s="17" t="s">
        <v>782</v>
      </c>
      <c r="L702" s="18">
        <v>-0.26862650702438101</v>
      </c>
      <c r="M702" s="18">
        <v>0.20799999999999999</v>
      </c>
      <c r="N702" s="18">
        <v>0.28399999999999997</v>
      </c>
      <c r="O702" s="26">
        <v>3.5507315866744701E-120</v>
      </c>
      <c r="P702" s="27">
        <v>1.2707506931051701E-124</v>
      </c>
    </row>
    <row r="703" spans="11:16" x14ac:dyDescent="0.35">
      <c r="K703" s="17" t="s">
        <v>783</v>
      </c>
      <c r="L703" s="18">
        <v>-0.26870347861916999</v>
      </c>
      <c r="M703" s="18">
        <v>0.17</v>
      </c>
      <c r="N703" s="18">
        <v>0.28499999999999998</v>
      </c>
      <c r="O703" s="26">
        <v>4.0879235845779498E-237</v>
      </c>
      <c r="P703" s="27">
        <v>1.46300321543839E-241</v>
      </c>
    </row>
    <row r="704" spans="11:16" x14ac:dyDescent="0.35">
      <c r="K704" s="17" t="s">
        <v>784</v>
      </c>
      <c r="L704" s="18">
        <v>-0.26896671657790699</v>
      </c>
      <c r="M704" s="18">
        <v>0.28699999999999998</v>
      </c>
      <c r="N704" s="18">
        <v>0.36099999999999999</v>
      </c>
      <c r="O704" s="26">
        <v>8.0028298351368395E-113</v>
      </c>
      <c r="P704" s="27">
        <v>2.8640862626643899E-117</v>
      </c>
    </row>
    <row r="705" spans="11:16" x14ac:dyDescent="0.35">
      <c r="K705" s="17" t="s">
        <v>785</v>
      </c>
      <c r="L705" s="18">
        <v>-0.26914472216474999</v>
      </c>
      <c r="M705" s="18">
        <v>0.36499999999999999</v>
      </c>
      <c r="N705" s="18">
        <v>0.38700000000000001</v>
      </c>
      <c r="O705" s="26">
        <v>6.7153119188540195E-36</v>
      </c>
      <c r="P705" s="27">
        <v>2.4033039577890001E-40</v>
      </c>
    </row>
    <row r="706" spans="11:16" x14ac:dyDescent="0.35">
      <c r="K706" s="17" t="s">
        <v>786</v>
      </c>
      <c r="L706" s="18">
        <v>-0.26928681200213</v>
      </c>
      <c r="M706" s="18">
        <v>0.14899999999999999</v>
      </c>
      <c r="N706" s="18">
        <v>0.26100000000000001</v>
      </c>
      <c r="O706" s="26">
        <v>1.2343064209791501E-237</v>
      </c>
      <c r="P706" s="27">
        <v>4.4173875205037297E-242</v>
      </c>
    </row>
    <row r="707" spans="11:16" x14ac:dyDescent="0.35">
      <c r="K707" s="17" t="s">
        <v>787</v>
      </c>
      <c r="L707" s="18">
        <v>-0.26942603459892001</v>
      </c>
      <c r="M707" s="18">
        <v>0.41899999999999998</v>
      </c>
      <c r="N707" s="18">
        <v>0.56000000000000005</v>
      </c>
      <c r="O707" s="26">
        <v>3.2240292259703399E-262</v>
      </c>
      <c r="P707" s="27">
        <v>1.1538290838058601E-266</v>
      </c>
    </row>
    <row r="708" spans="11:16" x14ac:dyDescent="0.35">
      <c r="K708" s="17" t="s">
        <v>788</v>
      </c>
      <c r="L708" s="18">
        <v>-0.26978663161120697</v>
      </c>
      <c r="M708" s="18">
        <v>0.58599999999999997</v>
      </c>
      <c r="N708" s="18">
        <v>0.53500000000000003</v>
      </c>
      <c r="O708" s="18">
        <v>1</v>
      </c>
      <c r="P708" s="19">
        <v>2.4209473927283499E-2</v>
      </c>
    </row>
    <row r="709" spans="11:16" x14ac:dyDescent="0.35">
      <c r="K709" s="17" t="s">
        <v>789</v>
      </c>
      <c r="L709" s="18">
        <v>-0.26998289515604101</v>
      </c>
      <c r="M709" s="18">
        <v>0.161</v>
      </c>
      <c r="N709" s="18">
        <v>0.25800000000000001</v>
      </c>
      <c r="O709" s="26">
        <v>1.89791270604106E-187</v>
      </c>
      <c r="P709" s="27">
        <v>6.7923294898040997E-192</v>
      </c>
    </row>
    <row r="710" spans="11:16" x14ac:dyDescent="0.35">
      <c r="K710" s="17" t="s">
        <v>790</v>
      </c>
      <c r="L710" s="18">
        <v>-0.27220902889048398</v>
      </c>
      <c r="M710" s="18">
        <v>0.252</v>
      </c>
      <c r="N710" s="18">
        <v>0.38900000000000001</v>
      </c>
      <c r="O710" s="26">
        <v>2.6204709224776301E-272</v>
      </c>
      <c r="P710" s="27">
        <v>9.3782511004138394E-277</v>
      </c>
    </row>
    <row r="711" spans="11:16" x14ac:dyDescent="0.35">
      <c r="K711" s="17" t="s">
        <v>791</v>
      </c>
      <c r="L711" s="18">
        <v>-0.27244932805191402</v>
      </c>
      <c r="M711" s="18">
        <v>0.40699999999999997</v>
      </c>
      <c r="N711" s="18">
        <v>0.46200000000000002</v>
      </c>
      <c r="O711" s="26">
        <v>4.06268995746074E-80</v>
      </c>
      <c r="P711" s="27">
        <v>1.45397249927018E-84</v>
      </c>
    </row>
    <row r="712" spans="11:16" x14ac:dyDescent="0.35">
      <c r="K712" s="17" t="s">
        <v>792</v>
      </c>
      <c r="L712" s="18">
        <v>-0.27307818206541001</v>
      </c>
      <c r="M712" s="18">
        <v>0.59299999999999997</v>
      </c>
      <c r="N712" s="18">
        <v>0.66700000000000004</v>
      </c>
      <c r="O712" s="26">
        <v>7.0601265191802999E-146</v>
      </c>
      <c r="P712" s="27">
        <v>2.5267076512705898E-150</v>
      </c>
    </row>
    <row r="713" spans="11:16" x14ac:dyDescent="0.35">
      <c r="K713" s="17" t="s">
        <v>793</v>
      </c>
      <c r="L713" s="18">
        <v>-0.273438402001628</v>
      </c>
      <c r="M713" s="18">
        <v>0.27400000000000002</v>
      </c>
      <c r="N713" s="18">
        <v>0.38200000000000001</v>
      </c>
      <c r="O713" s="26">
        <v>1.17371217832904E-193</v>
      </c>
      <c r="P713" s="27">
        <v>4.2005303068106698E-198</v>
      </c>
    </row>
    <row r="714" spans="11:16" x14ac:dyDescent="0.35">
      <c r="K714" s="17" t="s">
        <v>794</v>
      </c>
      <c r="L714" s="18">
        <v>-0.27549755008895199</v>
      </c>
      <c r="M714" s="18">
        <v>0.14899999999999999</v>
      </c>
      <c r="N714" s="18">
        <v>0.26900000000000002</v>
      </c>
      <c r="O714" s="26">
        <v>2.8950672137533699E-272</v>
      </c>
      <c r="P714" s="27">
        <v>1.0360987809581899E-276</v>
      </c>
    </row>
    <row r="715" spans="11:16" x14ac:dyDescent="0.35">
      <c r="K715" s="17" t="s">
        <v>795</v>
      </c>
      <c r="L715" s="18">
        <v>-0.27580868423275401</v>
      </c>
      <c r="M715" s="18">
        <v>0.16500000000000001</v>
      </c>
      <c r="N715" s="18">
        <v>0.31900000000000001</v>
      </c>
      <c r="O715" s="18">
        <v>0</v>
      </c>
      <c r="P715" s="19">
        <v>0</v>
      </c>
    </row>
    <row r="716" spans="11:16" x14ac:dyDescent="0.35">
      <c r="K716" s="17" t="s">
        <v>796</v>
      </c>
      <c r="L716" s="18">
        <v>-0.27588822627086201</v>
      </c>
      <c r="M716" s="18">
        <v>0.15</v>
      </c>
      <c r="N716" s="18">
        <v>0.307</v>
      </c>
      <c r="O716" s="18">
        <v>0</v>
      </c>
      <c r="P716" s="19">
        <v>0</v>
      </c>
    </row>
    <row r="717" spans="11:16" x14ac:dyDescent="0.35">
      <c r="K717" s="17" t="s">
        <v>797</v>
      </c>
      <c r="L717" s="18">
        <v>-0.27671314479533698</v>
      </c>
      <c r="M717" s="18">
        <v>0.316</v>
      </c>
      <c r="N717" s="18">
        <v>0.377</v>
      </c>
      <c r="O717" s="26">
        <v>8.1519712155684596E-94</v>
      </c>
      <c r="P717" s="27">
        <v>2.91746160459826E-98</v>
      </c>
    </row>
    <row r="718" spans="11:16" x14ac:dyDescent="0.35">
      <c r="K718" s="17" t="s">
        <v>798</v>
      </c>
      <c r="L718" s="18">
        <v>-0.27685253574933999</v>
      </c>
      <c r="M718" s="18">
        <v>0.16500000000000001</v>
      </c>
      <c r="N718" s="18">
        <v>0.26800000000000002</v>
      </c>
      <c r="O718" s="26">
        <v>1.2813894583772501E-203</v>
      </c>
      <c r="P718" s="27">
        <v>4.5858902669001799E-208</v>
      </c>
    </row>
    <row r="719" spans="11:16" x14ac:dyDescent="0.35">
      <c r="K719" s="17" t="s">
        <v>799</v>
      </c>
      <c r="L719" s="18">
        <v>-0.27738682126623898</v>
      </c>
      <c r="M719" s="18">
        <v>0.18</v>
      </c>
      <c r="N719" s="18">
        <v>0.26900000000000002</v>
      </c>
      <c r="O719" s="26">
        <v>1.8091132678720599E-150</v>
      </c>
      <c r="P719" s="27">
        <v>6.4745303409636197E-155</v>
      </c>
    </row>
    <row r="720" spans="11:16" x14ac:dyDescent="0.35">
      <c r="K720" s="17" t="s">
        <v>800</v>
      </c>
      <c r="L720" s="18">
        <v>-0.27783269899102397</v>
      </c>
      <c r="M720" s="18">
        <v>0.16600000000000001</v>
      </c>
      <c r="N720" s="18">
        <v>0.28000000000000003</v>
      </c>
      <c r="O720" s="26">
        <v>1.82785763313837E-242</v>
      </c>
      <c r="P720" s="27">
        <v>6.5416134605195399E-247</v>
      </c>
    </row>
    <row r="721" spans="11:16" x14ac:dyDescent="0.35">
      <c r="K721" s="17" t="s">
        <v>801</v>
      </c>
      <c r="L721" s="18">
        <v>-0.27788211396999202</v>
      </c>
      <c r="M721" s="18">
        <v>0.17399999999999999</v>
      </c>
      <c r="N721" s="18">
        <v>0.25600000000000001</v>
      </c>
      <c r="O721" s="26">
        <v>7.1975271399382695E-141</v>
      </c>
      <c r="P721" s="27">
        <v>2.5758811609542198E-145</v>
      </c>
    </row>
    <row r="722" spans="11:16" x14ac:dyDescent="0.35">
      <c r="K722" s="17" t="s">
        <v>802</v>
      </c>
      <c r="L722" s="18">
        <v>-0.27842511208491599</v>
      </c>
      <c r="M722" s="18">
        <v>0.26</v>
      </c>
      <c r="N722" s="18">
        <v>0.41599999999999998</v>
      </c>
      <c r="O722" s="18">
        <v>0</v>
      </c>
      <c r="P722" s="19">
        <v>0</v>
      </c>
    </row>
    <row r="723" spans="11:16" x14ac:dyDescent="0.35">
      <c r="K723" s="17" t="s">
        <v>803</v>
      </c>
      <c r="L723" s="18">
        <v>-0.27905848228646701</v>
      </c>
      <c r="M723" s="18">
        <v>0.17699999999999999</v>
      </c>
      <c r="N723" s="18">
        <v>0.30399999999999999</v>
      </c>
      <c r="O723" s="26">
        <v>1.9863485479828299E-277</v>
      </c>
      <c r="P723" s="27">
        <v>7.1088273852366896E-282</v>
      </c>
    </row>
    <row r="724" spans="11:16" x14ac:dyDescent="0.35">
      <c r="K724" s="17" t="s">
        <v>804</v>
      </c>
      <c r="L724" s="18">
        <v>-0.27925188390648598</v>
      </c>
      <c r="M724" s="18">
        <v>0.94799999999999995</v>
      </c>
      <c r="N724" s="18">
        <v>0.94899999999999995</v>
      </c>
      <c r="O724" s="26">
        <v>1.4148943301953E-131</v>
      </c>
      <c r="P724" s="27">
        <v>5.0636830942498903E-136</v>
      </c>
    </row>
    <row r="725" spans="11:16" x14ac:dyDescent="0.35">
      <c r="K725" s="17" t="s">
        <v>805</v>
      </c>
      <c r="L725" s="18">
        <v>-0.279256037509582</v>
      </c>
      <c r="M725" s="18">
        <v>0.223</v>
      </c>
      <c r="N725" s="18">
        <v>0.30199999999999999</v>
      </c>
      <c r="O725" s="26">
        <v>7.0436372401185203E-127</v>
      </c>
      <c r="P725" s="27">
        <v>2.5208063990117101E-131</v>
      </c>
    </row>
    <row r="726" spans="11:16" x14ac:dyDescent="0.35">
      <c r="K726" s="17" t="s">
        <v>806</v>
      </c>
      <c r="L726" s="18">
        <v>-0.28003747213303398</v>
      </c>
      <c r="M726" s="18">
        <v>0.19800000000000001</v>
      </c>
      <c r="N726" s="18">
        <v>0.33800000000000002</v>
      </c>
      <c r="O726" s="18">
        <v>0</v>
      </c>
      <c r="P726" s="19">
        <v>0</v>
      </c>
    </row>
    <row r="727" spans="11:16" x14ac:dyDescent="0.35">
      <c r="K727" s="17" t="s">
        <v>807</v>
      </c>
      <c r="L727" s="18">
        <v>-0.280535437186127</v>
      </c>
      <c r="M727" s="18">
        <v>0.42099999999999999</v>
      </c>
      <c r="N727" s="18">
        <v>0.49399999999999999</v>
      </c>
      <c r="O727" s="26">
        <v>8.5161061150035894E-124</v>
      </c>
      <c r="P727" s="27">
        <v>3.0477797276514199E-128</v>
      </c>
    </row>
    <row r="728" spans="11:16" x14ac:dyDescent="0.35">
      <c r="K728" s="17" t="s">
        <v>808</v>
      </c>
      <c r="L728" s="18">
        <v>-0.28106391532302599</v>
      </c>
      <c r="M728" s="18">
        <v>0.42699999999999999</v>
      </c>
      <c r="N728" s="18">
        <v>0.48199999999999998</v>
      </c>
      <c r="O728" s="26">
        <v>1.9194200754539701E-92</v>
      </c>
      <c r="P728" s="27">
        <v>6.8693009643331396E-97</v>
      </c>
    </row>
    <row r="729" spans="11:16" x14ac:dyDescent="0.35">
      <c r="K729" s="17" t="s">
        <v>809</v>
      </c>
      <c r="L729" s="18">
        <v>-0.28121936996961699</v>
      </c>
      <c r="M729" s="18">
        <v>0.67</v>
      </c>
      <c r="N729" s="18">
        <v>0.70199999999999996</v>
      </c>
      <c r="O729" s="26">
        <v>1.6839347020166999E-72</v>
      </c>
      <c r="P729" s="27">
        <v>6.0265360461552498E-77</v>
      </c>
    </row>
    <row r="730" spans="11:16" x14ac:dyDescent="0.35">
      <c r="K730" s="17" t="s">
        <v>810</v>
      </c>
      <c r="L730" s="18">
        <v>-0.28128216038630199</v>
      </c>
      <c r="M730" s="18">
        <v>0.25900000000000001</v>
      </c>
      <c r="N730" s="18">
        <v>0.36299999999999999</v>
      </c>
      <c r="O730" s="26">
        <v>4.3299227439829798E-190</v>
      </c>
      <c r="P730" s="27">
        <v>1.5496108882624699E-194</v>
      </c>
    </row>
    <row r="731" spans="11:16" x14ac:dyDescent="0.35">
      <c r="K731" s="17" t="s">
        <v>811</v>
      </c>
      <c r="L731" s="18">
        <v>-0.28151331583505801</v>
      </c>
      <c r="M731" s="18">
        <v>0.17799999999999999</v>
      </c>
      <c r="N731" s="18">
        <v>0.33200000000000002</v>
      </c>
      <c r="O731" s="18">
        <v>0</v>
      </c>
      <c r="P731" s="19">
        <v>0</v>
      </c>
    </row>
    <row r="732" spans="11:16" x14ac:dyDescent="0.35">
      <c r="K732" s="17" t="s">
        <v>812</v>
      </c>
      <c r="L732" s="18">
        <v>-0.28220352283054301</v>
      </c>
      <c r="M732" s="18">
        <v>0.188</v>
      </c>
      <c r="N732" s="18">
        <v>0.316</v>
      </c>
      <c r="O732" s="26">
        <v>1.1066115862127301E-274</v>
      </c>
      <c r="P732" s="27">
        <v>3.9603878971180797E-279</v>
      </c>
    </row>
    <row r="733" spans="11:16" x14ac:dyDescent="0.35">
      <c r="K733" s="17" t="s">
        <v>813</v>
      </c>
      <c r="L733" s="18">
        <v>-0.28221356464726499</v>
      </c>
      <c r="M733" s="18">
        <v>0.34200000000000003</v>
      </c>
      <c r="N733" s="18">
        <v>0.47599999999999998</v>
      </c>
      <c r="O733" s="26">
        <v>3.6908945861666798E-263</v>
      </c>
      <c r="P733" s="27">
        <v>1.3209128144609099E-267</v>
      </c>
    </row>
    <row r="734" spans="11:16" x14ac:dyDescent="0.35">
      <c r="K734" s="17" t="s">
        <v>814</v>
      </c>
      <c r="L734" s="18">
        <v>-0.28322989053113901</v>
      </c>
      <c r="M734" s="18">
        <v>0.376</v>
      </c>
      <c r="N734" s="18">
        <v>0.47099999999999997</v>
      </c>
      <c r="O734" s="26">
        <v>2.2804452729475698E-170</v>
      </c>
      <c r="P734" s="27">
        <v>8.1613530633010199E-175</v>
      </c>
    </row>
    <row r="735" spans="11:16" x14ac:dyDescent="0.35">
      <c r="K735" s="17" t="s">
        <v>815</v>
      </c>
      <c r="L735" s="18">
        <v>-0.283231014572489</v>
      </c>
      <c r="M735" s="18">
        <v>0.26100000000000001</v>
      </c>
      <c r="N735" s="18">
        <v>0.32400000000000001</v>
      </c>
      <c r="O735" s="26">
        <v>7.6138620710617902E-96</v>
      </c>
      <c r="P735" s="27">
        <v>2.7248808499970602E-100</v>
      </c>
    </row>
    <row r="736" spans="11:16" x14ac:dyDescent="0.35">
      <c r="K736" s="17" t="s">
        <v>816</v>
      </c>
      <c r="L736" s="18">
        <v>-0.28359713028606298</v>
      </c>
      <c r="M736" s="18">
        <v>0.26700000000000002</v>
      </c>
      <c r="N736" s="18">
        <v>0.36299999999999999</v>
      </c>
      <c r="O736" s="26">
        <v>1.71198881587247E-166</v>
      </c>
      <c r="P736" s="27">
        <v>6.1269372839183497E-171</v>
      </c>
    </row>
    <row r="737" spans="11:16" x14ac:dyDescent="0.35">
      <c r="K737" s="17" t="s">
        <v>817</v>
      </c>
      <c r="L737" s="18">
        <v>-0.283960518086526</v>
      </c>
      <c r="M737" s="18">
        <v>0.16700000000000001</v>
      </c>
      <c r="N737" s="18">
        <v>0.26700000000000002</v>
      </c>
      <c r="O737" s="26">
        <v>5.1349435308807503E-195</v>
      </c>
      <c r="P737" s="27">
        <v>1.83771509944913E-199</v>
      </c>
    </row>
    <row r="738" spans="11:16" x14ac:dyDescent="0.35">
      <c r="K738" s="17" t="s">
        <v>818</v>
      </c>
      <c r="L738" s="18">
        <v>-0.28403745558326299</v>
      </c>
      <c r="M738" s="18">
        <v>0.58499999999999996</v>
      </c>
      <c r="N738" s="18">
        <v>0.60899999999999999</v>
      </c>
      <c r="O738" s="26">
        <v>1.2950499638521201E-62</v>
      </c>
      <c r="P738" s="27">
        <v>4.6347790560880301E-67</v>
      </c>
    </row>
    <row r="739" spans="11:16" x14ac:dyDescent="0.35">
      <c r="K739" s="17" t="s">
        <v>819</v>
      </c>
      <c r="L739" s="18">
        <v>-0.28480726303322002</v>
      </c>
      <c r="M739" s="18">
        <v>0.255</v>
      </c>
      <c r="N739" s="18">
        <v>0.255</v>
      </c>
      <c r="O739" s="26">
        <v>4.08009444530817E-8</v>
      </c>
      <c r="P739" s="27">
        <v>1.46020129028279E-12</v>
      </c>
    </row>
    <row r="740" spans="11:16" x14ac:dyDescent="0.35">
      <c r="K740" s="17" t="s">
        <v>820</v>
      </c>
      <c r="L740" s="18">
        <v>-0.28521517719183098</v>
      </c>
      <c r="M740" s="18">
        <v>0.106</v>
      </c>
      <c r="N740" s="18">
        <v>0.25</v>
      </c>
      <c r="O740" s="18">
        <v>0</v>
      </c>
      <c r="P740" s="19">
        <v>0</v>
      </c>
    </row>
    <row r="741" spans="11:16" x14ac:dyDescent="0.35">
      <c r="K741" s="17" t="s">
        <v>821</v>
      </c>
      <c r="L741" s="18">
        <v>-0.28549450367891499</v>
      </c>
      <c r="M741" s="18">
        <v>0.35899999999999999</v>
      </c>
      <c r="N741" s="18">
        <v>0.45800000000000002</v>
      </c>
      <c r="O741" s="26">
        <v>3.0481383248075399E-171</v>
      </c>
      <c r="P741" s="27">
        <v>1.09088051134763E-175</v>
      </c>
    </row>
    <row r="742" spans="11:16" x14ac:dyDescent="0.35">
      <c r="K742" s="17" t="s">
        <v>822</v>
      </c>
      <c r="L742" s="18">
        <v>-0.28647138702634001</v>
      </c>
      <c r="M742" s="18">
        <v>0.57799999999999996</v>
      </c>
      <c r="N742" s="18">
        <v>0.69</v>
      </c>
      <c r="O742" s="26">
        <v>5.9862674749971198E-268</v>
      </c>
      <c r="P742" s="27">
        <v>2.1423904784901299E-272</v>
      </c>
    </row>
    <row r="743" spans="11:16" x14ac:dyDescent="0.35">
      <c r="K743" s="17" t="s">
        <v>823</v>
      </c>
      <c r="L743" s="18">
        <v>-0.28659928721720901</v>
      </c>
      <c r="M743" s="18">
        <v>0.245</v>
      </c>
      <c r="N743" s="18">
        <v>0.29399999999999998</v>
      </c>
      <c r="O743" s="26">
        <v>1.0232828904118299E-51</v>
      </c>
      <c r="P743" s="27">
        <v>3.6621676702162598E-56</v>
      </c>
    </row>
    <row r="744" spans="11:16" x14ac:dyDescent="0.35">
      <c r="K744" s="17" t="s">
        <v>824</v>
      </c>
      <c r="L744" s="18">
        <v>-0.28671101970202001</v>
      </c>
      <c r="M744" s="18">
        <v>0.314</v>
      </c>
      <c r="N744" s="18">
        <v>0.41399999999999998</v>
      </c>
      <c r="O744" s="26">
        <v>9.1532306637292998E-174</v>
      </c>
      <c r="P744" s="27">
        <v>3.2757965298580302E-178</v>
      </c>
    </row>
    <row r="745" spans="11:16" x14ac:dyDescent="0.35">
      <c r="K745" s="17" t="s">
        <v>825</v>
      </c>
      <c r="L745" s="18">
        <v>-0.286977216905488</v>
      </c>
      <c r="M745" s="18">
        <v>0.17499999999999999</v>
      </c>
      <c r="N745" s="18">
        <v>0.313</v>
      </c>
      <c r="O745" s="18">
        <v>0</v>
      </c>
      <c r="P745" s="19">
        <v>0</v>
      </c>
    </row>
    <row r="746" spans="11:16" x14ac:dyDescent="0.35">
      <c r="K746" s="17" t="s">
        <v>826</v>
      </c>
      <c r="L746" s="18">
        <v>-0.28725798286731602</v>
      </c>
      <c r="M746" s="18">
        <v>0.245</v>
      </c>
      <c r="N746" s="18">
        <v>0.309</v>
      </c>
      <c r="O746" s="26">
        <v>3.6833444706282999E-97</v>
      </c>
      <c r="P746" s="27">
        <v>1.31821074748705E-101</v>
      </c>
    </row>
    <row r="747" spans="11:16" x14ac:dyDescent="0.35">
      <c r="K747" s="17" t="s">
        <v>827</v>
      </c>
      <c r="L747" s="18">
        <v>-0.28786904014166198</v>
      </c>
      <c r="M747" s="18">
        <v>0.184</v>
      </c>
      <c r="N747" s="18">
        <v>0.28799999999999998</v>
      </c>
      <c r="O747" s="26">
        <v>1.04079522277255E-199</v>
      </c>
      <c r="P747" s="27">
        <v>3.7248415388037597E-204</v>
      </c>
    </row>
    <row r="748" spans="11:16" x14ac:dyDescent="0.35">
      <c r="K748" s="17" t="s">
        <v>828</v>
      </c>
      <c r="L748" s="18">
        <v>-0.28856542986686701</v>
      </c>
      <c r="M748" s="18">
        <v>0.127</v>
      </c>
      <c r="N748" s="18">
        <v>0.28699999999999998</v>
      </c>
      <c r="O748" s="18">
        <v>0</v>
      </c>
      <c r="P748" s="19">
        <v>0</v>
      </c>
    </row>
    <row r="749" spans="11:16" x14ac:dyDescent="0.35">
      <c r="K749" s="17" t="s">
        <v>829</v>
      </c>
      <c r="L749" s="18">
        <v>-0.28881768993603402</v>
      </c>
      <c r="M749" s="18">
        <v>0.54800000000000004</v>
      </c>
      <c r="N749" s="18">
        <v>0.60899999999999999</v>
      </c>
      <c r="O749" s="26">
        <v>3.0013102307271203E-129</v>
      </c>
      <c r="P749" s="27">
        <v>1.0741214768903901E-133</v>
      </c>
    </row>
    <row r="750" spans="11:16" x14ac:dyDescent="0.35">
      <c r="K750" s="17" t="s">
        <v>830</v>
      </c>
      <c r="L750" s="18">
        <v>-0.28890178593782301</v>
      </c>
      <c r="M750" s="18">
        <v>0.43</v>
      </c>
      <c r="N750" s="18">
        <v>0.498</v>
      </c>
      <c r="O750" s="26">
        <v>4.3450545043948399E-109</v>
      </c>
      <c r="P750" s="27">
        <v>1.5550263060607101E-113</v>
      </c>
    </row>
    <row r="751" spans="11:16" x14ac:dyDescent="0.35">
      <c r="K751" s="17" t="s">
        <v>831</v>
      </c>
      <c r="L751" s="18">
        <v>-0.28935170947188699</v>
      </c>
      <c r="M751" s="18">
        <v>0.28599999999999998</v>
      </c>
      <c r="N751" s="18">
        <v>0.40600000000000003</v>
      </c>
      <c r="O751" s="26">
        <v>8.9746917671060507E-214</v>
      </c>
      <c r="P751" s="27">
        <v>3.2119002816928101E-218</v>
      </c>
    </row>
    <row r="752" spans="11:16" x14ac:dyDescent="0.35">
      <c r="K752" s="17" t="s">
        <v>832</v>
      </c>
      <c r="L752" s="18">
        <v>-0.28938627248679699</v>
      </c>
      <c r="M752" s="18">
        <v>0.19500000000000001</v>
      </c>
      <c r="N752" s="18">
        <v>0.29199999999999998</v>
      </c>
      <c r="O752" s="26">
        <v>2.3028774938475901E-182</v>
      </c>
      <c r="P752" s="27">
        <v>8.2416344350711803E-187</v>
      </c>
    </row>
    <row r="753" spans="11:16" x14ac:dyDescent="0.35">
      <c r="K753" s="17" t="s">
        <v>833</v>
      </c>
      <c r="L753" s="18">
        <v>-0.28980509028052698</v>
      </c>
      <c r="M753" s="18">
        <v>0.44900000000000001</v>
      </c>
      <c r="N753" s="18">
        <v>0.57299999999999995</v>
      </c>
      <c r="O753" s="26">
        <v>6.7757592550394399E-242</v>
      </c>
      <c r="P753" s="27">
        <v>2.4249371036573802E-246</v>
      </c>
    </row>
    <row r="754" spans="11:16" x14ac:dyDescent="0.35">
      <c r="K754" s="17" t="s">
        <v>834</v>
      </c>
      <c r="L754" s="18">
        <v>-0.290496024946715</v>
      </c>
      <c r="M754" s="18">
        <v>0.28000000000000003</v>
      </c>
      <c r="N754" s="18">
        <v>0.36399999999999999</v>
      </c>
      <c r="O754" s="26">
        <v>5.0504632180497298E-136</v>
      </c>
      <c r="P754" s="27">
        <v>1.8074809312324599E-140</v>
      </c>
    </row>
    <row r="755" spans="11:16" x14ac:dyDescent="0.35">
      <c r="K755" s="17" t="s">
        <v>835</v>
      </c>
      <c r="L755" s="18">
        <v>-0.29076214687356</v>
      </c>
      <c r="M755" s="18">
        <v>0.2</v>
      </c>
      <c r="N755" s="18">
        <v>0.25700000000000001</v>
      </c>
      <c r="O755" s="26">
        <v>3.0269535081161601E-77</v>
      </c>
      <c r="P755" s="27">
        <v>1.0832988004137699E-81</v>
      </c>
    </row>
    <row r="756" spans="11:16" x14ac:dyDescent="0.35">
      <c r="K756" s="17" t="s">
        <v>836</v>
      </c>
      <c r="L756" s="18">
        <v>-0.29129067814193998</v>
      </c>
      <c r="M756" s="18">
        <v>0.247</v>
      </c>
      <c r="N756" s="18">
        <v>0.32</v>
      </c>
      <c r="O756" s="26">
        <v>1.5218127583543501E-115</v>
      </c>
      <c r="P756" s="27">
        <v>5.4463272434126001E-120</v>
      </c>
    </row>
    <row r="757" spans="11:16" x14ac:dyDescent="0.35">
      <c r="K757" s="17" t="s">
        <v>837</v>
      </c>
      <c r="L757" s="18">
        <v>-0.29238174211970702</v>
      </c>
      <c r="M757" s="18">
        <v>0.97</v>
      </c>
      <c r="N757" s="18">
        <v>0.97499999999999998</v>
      </c>
      <c r="O757" s="18">
        <v>0</v>
      </c>
      <c r="P757" s="19">
        <v>0</v>
      </c>
    </row>
    <row r="758" spans="11:16" x14ac:dyDescent="0.35">
      <c r="K758" s="17" t="s">
        <v>838</v>
      </c>
      <c r="L758" s="18">
        <v>-0.29312496828199602</v>
      </c>
      <c r="M758" s="18">
        <v>0.622</v>
      </c>
      <c r="N758" s="18">
        <v>0.73899999999999999</v>
      </c>
      <c r="O758" s="26">
        <v>3.9098154500321502E-214</v>
      </c>
      <c r="P758" s="27">
        <v>1.3992611302097699E-218</v>
      </c>
    </row>
    <row r="759" spans="11:16" x14ac:dyDescent="0.35">
      <c r="K759" s="17" t="s">
        <v>839</v>
      </c>
      <c r="L759" s="18">
        <v>-0.29401935836190102</v>
      </c>
      <c r="M759" s="18">
        <v>0.35799999999999998</v>
      </c>
      <c r="N759" s="18">
        <v>0.46800000000000003</v>
      </c>
      <c r="O759" s="26">
        <v>1.09859063644099E-203</v>
      </c>
      <c r="P759" s="27">
        <v>3.9316821861033103E-208</v>
      </c>
    </row>
    <row r="760" spans="11:16" x14ac:dyDescent="0.35">
      <c r="K760" s="17" t="s">
        <v>840</v>
      </c>
      <c r="L760" s="18">
        <v>-0.29421336529918601</v>
      </c>
      <c r="M760" s="18">
        <v>0.40600000000000003</v>
      </c>
      <c r="N760" s="18">
        <v>0.49199999999999999</v>
      </c>
      <c r="O760" s="26">
        <v>1.6684343024566901E-153</v>
      </c>
      <c r="P760" s="27">
        <v>5.9710625669483002E-158</v>
      </c>
    </row>
    <row r="761" spans="11:16" x14ac:dyDescent="0.35">
      <c r="K761" s="17" t="s">
        <v>841</v>
      </c>
      <c r="L761" s="18">
        <v>-0.29425520320743798</v>
      </c>
      <c r="M761" s="18">
        <v>0.189</v>
      </c>
      <c r="N761" s="18">
        <v>0.29499999999999998</v>
      </c>
      <c r="O761" s="26">
        <v>2.19289802393755E-211</v>
      </c>
      <c r="P761" s="27">
        <v>7.8480353014728705E-216</v>
      </c>
    </row>
    <row r="762" spans="11:16" x14ac:dyDescent="0.35">
      <c r="K762" s="17" t="s">
        <v>842</v>
      </c>
      <c r="L762" s="18">
        <v>-0.294724653692085</v>
      </c>
      <c r="M762" s="18">
        <v>0.223</v>
      </c>
      <c r="N762" s="18">
        <v>0.27200000000000002</v>
      </c>
      <c r="O762" s="26">
        <v>1.0681667787021299E-71</v>
      </c>
      <c r="P762" s="27">
        <v>3.8228000096704903E-76</v>
      </c>
    </row>
    <row r="763" spans="11:16" x14ac:dyDescent="0.35">
      <c r="K763" s="17" t="s">
        <v>843</v>
      </c>
      <c r="L763" s="18">
        <v>-0.29494828572138998</v>
      </c>
      <c r="M763" s="18">
        <v>0.14000000000000001</v>
      </c>
      <c r="N763" s="18">
        <v>0.3</v>
      </c>
      <c r="O763" s="18">
        <v>0</v>
      </c>
      <c r="P763" s="19">
        <v>0</v>
      </c>
    </row>
    <row r="764" spans="11:16" x14ac:dyDescent="0.35">
      <c r="K764" s="17" t="s">
        <v>844</v>
      </c>
      <c r="L764" s="18">
        <v>-0.29560648999338701</v>
      </c>
      <c r="M764" s="18">
        <v>0.34100000000000003</v>
      </c>
      <c r="N764" s="18">
        <v>0.41199999999999998</v>
      </c>
      <c r="O764" s="26">
        <v>9.2040363082885202E-119</v>
      </c>
      <c r="P764" s="27">
        <v>3.2939790667412898E-123</v>
      </c>
    </row>
    <row r="765" spans="11:16" x14ac:dyDescent="0.35">
      <c r="K765" s="17" t="s">
        <v>845</v>
      </c>
      <c r="L765" s="18">
        <v>-0.29665464229546401</v>
      </c>
      <c r="M765" s="18">
        <v>0.22600000000000001</v>
      </c>
      <c r="N765" s="18">
        <v>0.309</v>
      </c>
      <c r="O765" s="26">
        <v>2.6542845813939099E-138</v>
      </c>
      <c r="P765" s="27">
        <v>9.4992648392882098E-143</v>
      </c>
    </row>
    <row r="766" spans="11:16" x14ac:dyDescent="0.35">
      <c r="K766" s="17" t="s">
        <v>846</v>
      </c>
      <c r="L766" s="18">
        <v>-0.29665545455756398</v>
      </c>
      <c r="M766" s="18">
        <v>0.13900000000000001</v>
      </c>
      <c r="N766" s="18">
        <v>0.28000000000000003</v>
      </c>
      <c r="O766" s="18">
        <v>0</v>
      </c>
      <c r="P766" s="19">
        <v>0</v>
      </c>
    </row>
    <row r="767" spans="11:16" x14ac:dyDescent="0.35">
      <c r="K767" s="17" t="s">
        <v>847</v>
      </c>
      <c r="L767" s="18">
        <v>-0.296841325893554</v>
      </c>
      <c r="M767" s="18">
        <v>0.4</v>
      </c>
      <c r="N767" s="18">
        <v>0.46</v>
      </c>
      <c r="O767" s="26">
        <v>7.0950189334752001E-93</v>
      </c>
      <c r="P767" s="27">
        <v>2.5391950946514899E-97</v>
      </c>
    </row>
    <row r="768" spans="11:16" x14ac:dyDescent="0.35">
      <c r="K768" s="17" t="s">
        <v>848</v>
      </c>
      <c r="L768" s="18">
        <v>-0.29753271952343602</v>
      </c>
      <c r="M768" s="18">
        <v>0.22</v>
      </c>
      <c r="N768" s="18">
        <v>0.29699999999999999</v>
      </c>
      <c r="O768" s="26">
        <v>1.0872705697724401E-121</v>
      </c>
      <c r="P768" s="27">
        <v>3.89116945734894E-126</v>
      </c>
    </row>
    <row r="769" spans="11:16" x14ac:dyDescent="0.35">
      <c r="K769" s="17" t="s">
        <v>849</v>
      </c>
      <c r="L769" s="18">
        <v>-0.29800045204208597</v>
      </c>
      <c r="M769" s="18">
        <v>0.79500000000000004</v>
      </c>
      <c r="N769" s="18">
        <v>0.82</v>
      </c>
      <c r="O769" s="26">
        <v>3.5607248465413198E-153</v>
      </c>
      <c r="P769" s="27">
        <v>1.2743271228048499E-157</v>
      </c>
    </row>
    <row r="770" spans="11:16" x14ac:dyDescent="0.35">
      <c r="K770" s="17" t="s">
        <v>850</v>
      </c>
      <c r="L770" s="18">
        <v>-0.29836897062707901</v>
      </c>
      <c r="M770" s="18">
        <v>0.18</v>
      </c>
      <c r="N770" s="18">
        <v>0.32600000000000001</v>
      </c>
      <c r="O770" s="18">
        <v>0</v>
      </c>
      <c r="P770" s="19">
        <v>0</v>
      </c>
    </row>
    <row r="771" spans="11:16" x14ac:dyDescent="0.35">
      <c r="K771" s="17" t="s">
        <v>851</v>
      </c>
      <c r="L771" s="18">
        <v>-0.29852480845923801</v>
      </c>
      <c r="M771" s="18">
        <v>0.34300000000000003</v>
      </c>
      <c r="N771" s="18">
        <v>0.496</v>
      </c>
      <c r="O771" s="26">
        <v>1.0260041752586899E-299</v>
      </c>
      <c r="P771" s="27">
        <v>3.6719067184120404E-304</v>
      </c>
    </row>
    <row r="772" spans="11:16" x14ac:dyDescent="0.35">
      <c r="K772" s="17" t="s">
        <v>852</v>
      </c>
      <c r="L772" s="18">
        <v>-0.29895328925100401</v>
      </c>
      <c r="M772" s="18">
        <v>0.313</v>
      </c>
      <c r="N772" s="18">
        <v>0.40500000000000003</v>
      </c>
      <c r="O772" s="26">
        <v>5.7254584005900597E-160</v>
      </c>
      <c r="P772" s="27">
        <v>2.0490510344964799E-164</v>
      </c>
    </row>
    <row r="773" spans="11:16" x14ac:dyDescent="0.35">
      <c r="K773" s="17" t="s">
        <v>853</v>
      </c>
      <c r="L773" s="18">
        <v>-0.29902227373871498</v>
      </c>
      <c r="M773" s="18">
        <v>0.22</v>
      </c>
      <c r="N773" s="18">
        <v>0.36099999999999999</v>
      </c>
      <c r="O773" s="18">
        <v>0</v>
      </c>
      <c r="P773" s="19">
        <v>0</v>
      </c>
    </row>
    <row r="774" spans="11:16" x14ac:dyDescent="0.35">
      <c r="K774" s="17" t="s">
        <v>854</v>
      </c>
      <c r="L774" s="18">
        <v>-0.29952733666047199</v>
      </c>
      <c r="M774" s="18">
        <v>0.78900000000000003</v>
      </c>
      <c r="N774" s="18">
        <v>0.81399999999999995</v>
      </c>
      <c r="O774" s="26">
        <v>3.9974284827624804E-158</v>
      </c>
      <c r="P774" s="27">
        <v>1.43061644934596E-162</v>
      </c>
    </row>
    <row r="775" spans="11:16" x14ac:dyDescent="0.35">
      <c r="K775" s="17" t="s">
        <v>855</v>
      </c>
      <c r="L775" s="18">
        <v>-0.30038788451568998</v>
      </c>
      <c r="M775" s="18">
        <v>0.39600000000000002</v>
      </c>
      <c r="N775" s="18">
        <v>0.46200000000000002</v>
      </c>
      <c r="O775" s="26">
        <v>3.67886068529911E-112</v>
      </c>
      <c r="P775" s="27">
        <v>1.3166060716123099E-116</v>
      </c>
    </row>
    <row r="776" spans="11:16" x14ac:dyDescent="0.35">
      <c r="K776" s="17" t="s">
        <v>856</v>
      </c>
      <c r="L776" s="18">
        <v>-0.30065736819078198</v>
      </c>
      <c r="M776" s="18">
        <v>0.52</v>
      </c>
      <c r="N776" s="18">
        <v>0.57299999999999995</v>
      </c>
      <c r="O776" s="26">
        <v>2.9963829077912699E-96</v>
      </c>
      <c r="P776" s="27">
        <v>1.07235806591914E-100</v>
      </c>
    </row>
    <row r="777" spans="11:16" x14ac:dyDescent="0.35">
      <c r="K777" s="17" t="s">
        <v>857</v>
      </c>
      <c r="L777" s="18">
        <v>-0.30105370503576401</v>
      </c>
      <c r="M777" s="18">
        <v>0.35799999999999998</v>
      </c>
      <c r="N777" s="18">
        <v>0.40500000000000003</v>
      </c>
      <c r="O777" s="26">
        <v>1.2068410038510901E-81</v>
      </c>
      <c r="P777" s="27">
        <v>4.3190931352483398E-86</v>
      </c>
    </row>
    <row r="778" spans="11:16" x14ac:dyDescent="0.35">
      <c r="K778" s="17" t="s">
        <v>858</v>
      </c>
      <c r="L778" s="18">
        <v>-0.30119172882121797</v>
      </c>
      <c r="M778" s="18">
        <v>9.7000000000000003E-2</v>
      </c>
      <c r="N778" s="18">
        <v>0.25600000000000001</v>
      </c>
      <c r="O778" s="18">
        <v>0</v>
      </c>
      <c r="P778" s="19">
        <v>0</v>
      </c>
    </row>
    <row r="779" spans="11:16" x14ac:dyDescent="0.35">
      <c r="K779" s="17" t="s">
        <v>859</v>
      </c>
      <c r="L779" s="18">
        <v>-0.30137178141152099</v>
      </c>
      <c r="M779" s="18">
        <v>0.248</v>
      </c>
      <c r="N779" s="18">
        <v>0.38600000000000001</v>
      </c>
      <c r="O779" s="26">
        <v>1.28103028476954E-298</v>
      </c>
      <c r="P779" s="27">
        <v>4.5846048413482799E-303</v>
      </c>
    </row>
    <row r="780" spans="11:16" x14ac:dyDescent="0.35">
      <c r="K780" s="17" t="s">
        <v>860</v>
      </c>
      <c r="L780" s="18">
        <v>-0.30142866909592497</v>
      </c>
      <c r="M780" s="18">
        <v>0.14099999999999999</v>
      </c>
      <c r="N780" s="18">
        <v>0.252</v>
      </c>
      <c r="O780" s="26">
        <v>6.4043007861344803E-248</v>
      </c>
      <c r="P780" s="27">
        <v>2.29199799088629E-252</v>
      </c>
    </row>
    <row r="781" spans="11:16" x14ac:dyDescent="0.35">
      <c r="K781" s="17" t="s">
        <v>861</v>
      </c>
      <c r="L781" s="18">
        <v>-0.30174488602352401</v>
      </c>
      <c r="M781" s="18">
        <v>0.58399999999999996</v>
      </c>
      <c r="N781" s="18">
        <v>0.56299999999999994</v>
      </c>
      <c r="O781" s="26">
        <v>9.9304822788071595E-24</v>
      </c>
      <c r="P781" s="27">
        <v>3.5539625935177E-28</v>
      </c>
    </row>
    <row r="782" spans="11:16" x14ac:dyDescent="0.35">
      <c r="K782" s="17" t="s">
        <v>862</v>
      </c>
      <c r="L782" s="18">
        <v>-0.30178774134863301</v>
      </c>
      <c r="M782" s="18">
        <v>0.121</v>
      </c>
      <c r="N782" s="18">
        <v>0.28199999999999997</v>
      </c>
      <c r="O782" s="18">
        <v>0</v>
      </c>
      <c r="P782" s="19">
        <v>0</v>
      </c>
    </row>
    <row r="783" spans="11:16" x14ac:dyDescent="0.35">
      <c r="K783" s="17" t="s">
        <v>863</v>
      </c>
      <c r="L783" s="18">
        <v>-0.30202320823836498</v>
      </c>
      <c r="M783" s="18">
        <v>0.27</v>
      </c>
      <c r="N783" s="18">
        <v>0.36599999999999999</v>
      </c>
      <c r="O783" s="26">
        <v>1.7704690599722E-175</v>
      </c>
      <c r="P783" s="27">
        <v>6.3362288310507599E-180</v>
      </c>
    </row>
    <row r="784" spans="11:16" x14ac:dyDescent="0.35">
      <c r="K784" s="17" t="s">
        <v>864</v>
      </c>
      <c r="L784" s="18">
        <v>-0.30349602067293302</v>
      </c>
      <c r="M784" s="18">
        <v>0.39900000000000002</v>
      </c>
      <c r="N784" s="18">
        <v>0.495</v>
      </c>
      <c r="O784" s="26">
        <v>3.5749129689249799E-154</v>
      </c>
      <c r="P784" s="27">
        <v>1.27940482747297E-158</v>
      </c>
    </row>
    <row r="785" spans="11:16" x14ac:dyDescent="0.35">
      <c r="K785" s="17" t="s">
        <v>865</v>
      </c>
      <c r="L785" s="18">
        <v>-0.30405120922216899</v>
      </c>
      <c r="M785" s="18">
        <v>0.47599999999999998</v>
      </c>
      <c r="N785" s="18">
        <v>0.54200000000000004</v>
      </c>
      <c r="O785" s="26">
        <v>6.5050936686400803E-135</v>
      </c>
      <c r="P785" s="27">
        <v>2.3280701698661798E-139</v>
      </c>
    </row>
    <row r="786" spans="11:16" x14ac:dyDescent="0.35">
      <c r="K786" s="17" t="s">
        <v>866</v>
      </c>
      <c r="L786" s="18">
        <v>-0.30410630575276998</v>
      </c>
      <c r="M786" s="18">
        <v>0.32900000000000001</v>
      </c>
      <c r="N786" s="18">
        <v>0.4</v>
      </c>
      <c r="O786" s="26">
        <v>1.982060793459E-116</v>
      </c>
      <c r="P786" s="27">
        <v>7.0934821897466301E-121</v>
      </c>
    </row>
    <row r="787" spans="11:16" x14ac:dyDescent="0.35">
      <c r="K787" s="17" t="s">
        <v>867</v>
      </c>
      <c r="L787" s="18">
        <v>-0.30578262526705502</v>
      </c>
      <c r="M787" s="18">
        <v>0.127</v>
      </c>
      <c r="N787" s="18">
        <v>0.29399999999999998</v>
      </c>
      <c r="O787" s="18">
        <v>0</v>
      </c>
      <c r="P787" s="19">
        <v>0</v>
      </c>
    </row>
    <row r="788" spans="11:16" x14ac:dyDescent="0.35">
      <c r="K788" s="17" t="s">
        <v>868</v>
      </c>
      <c r="L788" s="18">
        <v>-0.30641798747958499</v>
      </c>
      <c r="M788" s="18">
        <v>0.17699999999999999</v>
      </c>
      <c r="N788" s="18">
        <v>0.29699999999999999</v>
      </c>
      <c r="O788" s="26">
        <v>1.1649754101336801E-239</v>
      </c>
      <c r="P788" s="27">
        <v>4.16926279483817E-244</v>
      </c>
    </row>
    <row r="789" spans="11:16" x14ac:dyDescent="0.35">
      <c r="K789" s="17" t="s">
        <v>869</v>
      </c>
      <c r="L789" s="18">
        <v>-0.30734566120893098</v>
      </c>
      <c r="M789" s="18">
        <v>0.158</v>
      </c>
      <c r="N789" s="18">
        <v>0.29699999999999999</v>
      </c>
      <c r="O789" s="18">
        <v>0</v>
      </c>
      <c r="P789" s="19">
        <v>0</v>
      </c>
    </row>
    <row r="790" spans="11:16" x14ac:dyDescent="0.35">
      <c r="K790" s="17" t="s">
        <v>870</v>
      </c>
      <c r="L790" s="18">
        <v>-0.30826449838602099</v>
      </c>
      <c r="M790" s="18">
        <v>0.55000000000000004</v>
      </c>
      <c r="N790" s="18">
        <v>0.69099999999999995</v>
      </c>
      <c r="O790" s="26">
        <v>3.1824938325552698E-283</v>
      </c>
      <c r="P790" s="27">
        <v>1.1389642232321499E-287</v>
      </c>
    </row>
    <row r="791" spans="11:16" x14ac:dyDescent="0.35">
      <c r="K791" s="17" t="s">
        <v>871</v>
      </c>
      <c r="L791" s="18">
        <v>-0.308567562949843</v>
      </c>
      <c r="M791" s="18">
        <v>0.219</v>
      </c>
      <c r="N791" s="18">
        <v>0.33</v>
      </c>
      <c r="O791" s="26">
        <v>1.81615986972407E-219</v>
      </c>
      <c r="P791" s="27">
        <v>6.4997490148309798E-224</v>
      </c>
    </row>
    <row r="792" spans="11:16" x14ac:dyDescent="0.35">
      <c r="K792" s="17" t="s">
        <v>872</v>
      </c>
      <c r="L792" s="18">
        <v>-0.309374364587224</v>
      </c>
      <c r="M792" s="18">
        <v>0.158</v>
      </c>
      <c r="N792" s="18">
        <v>0.28000000000000003</v>
      </c>
      <c r="O792" s="26">
        <v>2.3035229441589E-279</v>
      </c>
      <c r="P792" s="27">
        <v>8.2439443996811394E-284</v>
      </c>
    </row>
    <row r="793" spans="11:16" x14ac:dyDescent="0.35">
      <c r="K793" s="17" t="s">
        <v>873</v>
      </c>
      <c r="L793" s="18">
        <v>-0.309594766316033</v>
      </c>
      <c r="M793" s="18">
        <v>0.23100000000000001</v>
      </c>
      <c r="N793" s="18">
        <v>0.36</v>
      </c>
      <c r="O793" s="26">
        <v>4.7136837643734703E-273</v>
      </c>
      <c r="P793" s="27">
        <v>1.6869528896905999E-277</v>
      </c>
    </row>
    <row r="794" spans="11:16" x14ac:dyDescent="0.35">
      <c r="K794" s="17" t="s">
        <v>874</v>
      </c>
      <c r="L794" s="18">
        <v>-0.309895872753018</v>
      </c>
      <c r="M794" s="18">
        <v>0.66300000000000003</v>
      </c>
      <c r="N794" s="18">
        <v>0.67100000000000004</v>
      </c>
      <c r="O794" s="26">
        <v>3.55500140611855E-85</v>
      </c>
      <c r="P794" s="27">
        <v>1.2722787939727099E-89</v>
      </c>
    </row>
    <row r="795" spans="11:16" x14ac:dyDescent="0.35">
      <c r="K795" s="17" t="s">
        <v>875</v>
      </c>
      <c r="L795" s="18">
        <v>-0.30998059729432698</v>
      </c>
      <c r="M795" s="18">
        <v>0.68700000000000006</v>
      </c>
      <c r="N795" s="18">
        <v>0.76200000000000001</v>
      </c>
      <c r="O795" s="26">
        <v>2.7943091398410799E-176</v>
      </c>
      <c r="P795" s="27">
        <v>1.0000390594234799E-180</v>
      </c>
    </row>
    <row r="796" spans="11:16" x14ac:dyDescent="0.35">
      <c r="K796" s="17" t="s">
        <v>876</v>
      </c>
      <c r="L796" s="18">
        <v>-0.31015687307900902</v>
      </c>
      <c r="M796" s="18">
        <v>0.248</v>
      </c>
      <c r="N796" s="18">
        <v>0.41099999999999998</v>
      </c>
      <c r="O796" s="18">
        <v>0</v>
      </c>
      <c r="P796" s="19">
        <v>0</v>
      </c>
    </row>
    <row r="797" spans="11:16" x14ac:dyDescent="0.35">
      <c r="K797" s="17" t="s">
        <v>877</v>
      </c>
      <c r="L797" s="18">
        <v>-0.310833653131178</v>
      </c>
      <c r="M797" s="18">
        <v>0.23</v>
      </c>
      <c r="N797" s="18">
        <v>0.34200000000000003</v>
      </c>
      <c r="O797" s="26">
        <v>1.4047688807474201E-220</v>
      </c>
      <c r="P797" s="27">
        <v>5.02744571164347E-225</v>
      </c>
    </row>
    <row r="798" spans="11:16" x14ac:dyDescent="0.35">
      <c r="K798" s="17" t="s">
        <v>878</v>
      </c>
      <c r="L798" s="18">
        <v>-0.31155567997071498</v>
      </c>
      <c r="M798" s="18">
        <v>0.73499999999999999</v>
      </c>
      <c r="N798" s="18">
        <v>0.57499999999999996</v>
      </c>
      <c r="O798" s="26">
        <v>1.434507097071E-42</v>
      </c>
      <c r="P798" s="27">
        <v>5.1338740858599999E-47</v>
      </c>
    </row>
    <row r="799" spans="11:16" x14ac:dyDescent="0.35">
      <c r="K799" s="17" t="s">
        <v>879</v>
      </c>
      <c r="L799" s="18">
        <v>-0.31217195444088502</v>
      </c>
      <c r="M799" s="18">
        <v>0.63900000000000001</v>
      </c>
      <c r="N799" s="18">
        <v>0.59399999999999997</v>
      </c>
      <c r="O799" s="26">
        <v>4.4404764595117498E-8</v>
      </c>
      <c r="P799" s="27">
        <v>1.5891763150496499E-12</v>
      </c>
    </row>
    <row r="800" spans="11:16" x14ac:dyDescent="0.35">
      <c r="K800" s="17" t="s">
        <v>880</v>
      </c>
      <c r="L800" s="18">
        <v>-0.312245887737292</v>
      </c>
      <c r="M800" s="18">
        <v>0.13100000000000001</v>
      </c>
      <c r="N800" s="18">
        <v>0.27300000000000002</v>
      </c>
      <c r="O800" s="18">
        <v>0</v>
      </c>
      <c r="P800" s="19">
        <v>0</v>
      </c>
    </row>
    <row r="801" spans="11:16" x14ac:dyDescent="0.35">
      <c r="K801" s="17" t="s">
        <v>881</v>
      </c>
      <c r="L801" s="18">
        <v>-0.31246764578305197</v>
      </c>
      <c r="M801" s="18">
        <v>0.13700000000000001</v>
      </c>
      <c r="N801" s="18">
        <v>0.26900000000000002</v>
      </c>
      <c r="O801" s="18">
        <v>0</v>
      </c>
      <c r="P801" s="19">
        <v>0</v>
      </c>
    </row>
    <row r="802" spans="11:16" x14ac:dyDescent="0.35">
      <c r="K802" s="17" t="s">
        <v>882</v>
      </c>
      <c r="L802" s="18">
        <v>-0.313124665892277</v>
      </c>
      <c r="M802" s="18">
        <v>0.16400000000000001</v>
      </c>
      <c r="N802" s="18">
        <v>0.27900000000000003</v>
      </c>
      <c r="O802" s="26">
        <v>8.0366665463627401E-252</v>
      </c>
      <c r="P802" s="27">
        <v>2.8761958866089502E-256</v>
      </c>
    </row>
    <row r="803" spans="11:16" x14ac:dyDescent="0.35">
      <c r="K803" s="17" t="s">
        <v>883</v>
      </c>
      <c r="L803" s="18">
        <v>-0.31359334117981102</v>
      </c>
      <c r="M803" s="18">
        <v>0.45400000000000001</v>
      </c>
      <c r="N803" s="18">
        <v>0.56899999999999995</v>
      </c>
      <c r="O803" s="26">
        <v>4.8145961367683E-233</v>
      </c>
      <c r="P803" s="27">
        <v>1.72306783221255E-237</v>
      </c>
    </row>
    <row r="804" spans="11:16" x14ac:dyDescent="0.35">
      <c r="K804" s="17" t="s">
        <v>884</v>
      </c>
      <c r="L804" s="18">
        <v>-0.31388845902761903</v>
      </c>
      <c r="M804" s="18">
        <v>0.111</v>
      </c>
      <c r="N804" s="18">
        <v>0.27700000000000002</v>
      </c>
      <c r="O804" s="18">
        <v>0</v>
      </c>
      <c r="P804" s="19">
        <v>0</v>
      </c>
    </row>
    <row r="805" spans="11:16" x14ac:dyDescent="0.35">
      <c r="K805" s="17" t="s">
        <v>885</v>
      </c>
      <c r="L805" s="18">
        <v>-0.31467991543766699</v>
      </c>
      <c r="M805" s="18">
        <v>0.36</v>
      </c>
      <c r="N805" s="18">
        <v>0.438</v>
      </c>
      <c r="O805" s="26">
        <v>7.9540256616432198E-143</v>
      </c>
      <c r="P805" s="27">
        <v>2.8466200206295998E-147</v>
      </c>
    </row>
    <row r="806" spans="11:16" x14ac:dyDescent="0.35">
      <c r="K806" s="17" t="s">
        <v>886</v>
      </c>
      <c r="L806" s="18">
        <v>-0.31590700578817599</v>
      </c>
      <c r="M806" s="18">
        <v>0.61199999999999999</v>
      </c>
      <c r="N806" s="18">
        <v>0.70799999999999996</v>
      </c>
      <c r="O806" s="26">
        <v>2.2148513823633301E-214</v>
      </c>
      <c r="P806" s="27">
        <v>7.9266029001622405E-219</v>
      </c>
    </row>
    <row r="807" spans="11:16" x14ac:dyDescent="0.35">
      <c r="K807" s="17" t="s">
        <v>887</v>
      </c>
      <c r="L807" s="18">
        <v>-0.316095171729114</v>
      </c>
      <c r="M807" s="18">
        <v>0.159</v>
      </c>
      <c r="N807" s="18">
        <v>0.29099999999999998</v>
      </c>
      <c r="O807" s="18">
        <v>0</v>
      </c>
      <c r="P807" s="19">
        <v>0</v>
      </c>
    </row>
    <row r="808" spans="11:16" x14ac:dyDescent="0.35">
      <c r="K808" s="17" t="s">
        <v>888</v>
      </c>
      <c r="L808" s="18">
        <v>-0.31631521012664499</v>
      </c>
      <c r="M808" s="18">
        <v>0.69599999999999995</v>
      </c>
      <c r="N808" s="18">
        <v>0.76700000000000002</v>
      </c>
      <c r="O808" s="26">
        <v>1.06257334446252E-217</v>
      </c>
      <c r="P808" s="27">
        <v>3.8027819929229199E-222</v>
      </c>
    </row>
    <row r="809" spans="11:16" x14ac:dyDescent="0.35">
      <c r="K809" s="17" t="s">
        <v>889</v>
      </c>
      <c r="L809" s="18">
        <v>-0.316534905577671</v>
      </c>
      <c r="M809" s="18">
        <v>0.308</v>
      </c>
      <c r="N809" s="18">
        <v>0.37</v>
      </c>
      <c r="O809" s="26">
        <v>5.5643183470834397E-96</v>
      </c>
      <c r="P809" s="27">
        <v>1.9913815571839699E-100</v>
      </c>
    </row>
    <row r="810" spans="11:16" x14ac:dyDescent="0.35">
      <c r="K810" s="17" t="s">
        <v>890</v>
      </c>
      <c r="L810" s="18">
        <v>-0.318069405132899</v>
      </c>
      <c r="M810" s="18">
        <v>0.24399999999999999</v>
      </c>
      <c r="N810" s="18">
        <v>0.378</v>
      </c>
      <c r="O810" s="26">
        <v>1.2360325627740699E-285</v>
      </c>
      <c r="P810" s="27">
        <v>4.4235651090618699E-290</v>
      </c>
    </row>
    <row r="811" spans="11:16" x14ac:dyDescent="0.35">
      <c r="K811" s="17" t="s">
        <v>891</v>
      </c>
      <c r="L811" s="18">
        <v>-0.31831117039112</v>
      </c>
      <c r="M811" s="18">
        <v>0.24399999999999999</v>
      </c>
      <c r="N811" s="18">
        <v>0.36599999999999999</v>
      </c>
      <c r="O811" s="26">
        <v>2.2354226971837001E-248</v>
      </c>
      <c r="P811" s="27">
        <v>8.0002243833072001E-253</v>
      </c>
    </row>
    <row r="812" spans="11:16" x14ac:dyDescent="0.35">
      <c r="K812" s="17" t="s">
        <v>892</v>
      </c>
      <c r="L812" s="18">
        <v>-0.31836984348835201</v>
      </c>
      <c r="M812" s="18">
        <v>0.38400000000000001</v>
      </c>
      <c r="N812" s="18">
        <v>0.53600000000000003</v>
      </c>
      <c r="O812" s="18">
        <v>0</v>
      </c>
      <c r="P812" s="19">
        <v>0</v>
      </c>
    </row>
    <row r="813" spans="11:16" x14ac:dyDescent="0.35">
      <c r="K813" s="17" t="s">
        <v>893</v>
      </c>
      <c r="L813" s="18">
        <v>-0.31850157985477801</v>
      </c>
      <c r="M813" s="18">
        <v>0.189</v>
      </c>
      <c r="N813" s="18">
        <v>0.34399999999999997</v>
      </c>
      <c r="O813" s="18">
        <v>0</v>
      </c>
      <c r="P813" s="19">
        <v>0</v>
      </c>
    </row>
    <row r="814" spans="11:16" x14ac:dyDescent="0.35">
      <c r="K814" s="17" t="s">
        <v>894</v>
      </c>
      <c r="L814" s="18">
        <v>-0.31866518163630497</v>
      </c>
      <c r="M814" s="18">
        <v>0.17</v>
      </c>
      <c r="N814" s="18">
        <v>0.28699999999999998</v>
      </c>
      <c r="O814" s="26">
        <v>2.6846431605103E-261</v>
      </c>
      <c r="P814" s="27">
        <v>9.6079133938526101E-266</v>
      </c>
    </row>
    <row r="815" spans="11:16" x14ac:dyDescent="0.35">
      <c r="K815" s="17" t="s">
        <v>895</v>
      </c>
      <c r="L815" s="18">
        <v>-0.31892901169773902</v>
      </c>
      <c r="M815" s="18">
        <v>0.17</v>
      </c>
      <c r="N815" s="18">
        <v>0.30099999999999999</v>
      </c>
      <c r="O815" s="18">
        <v>0</v>
      </c>
      <c r="P815" s="19">
        <v>0</v>
      </c>
    </row>
    <row r="816" spans="11:16" x14ac:dyDescent="0.35">
      <c r="K816" s="17" t="s">
        <v>896</v>
      </c>
      <c r="L816" s="18">
        <v>-0.31898343108930199</v>
      </c>
      <c r="M816" s="18">
        <v>0.183</v>
      </c>
      <c r="N816" s="18">
        <v>0.28599999999999998</v>
      </c>
      <c r="O816" s="26">
        <v>3.1670416209776598E-203</v>
      </c>
      <c r="P816" s="27">
        <v>1.13343412102844E-207</v>
      </c>
    </row>
    <row r="817" spans="11:16" x14ac:dyDescent="0.35">
      <c r="K817" s="17" t="s">
        <v>897</v>
      </c>
      <c r="L817" s="18">
        <v>-0.31928958949310299</v>
      </c>
      <c r="M817" s="18">
        <v>0.14599999999999999</v>
      </c>
      <c r="N817" s="18">
        <v>0.26100000000000001</v>
      </c>
      <c r="O817" s="26">
        <v>2.2119810266443E-261</v>
      </c>
      <c r="P817" s="27">
        <v>7.9163303508850506E-266</v>
      </c>
    </row>
    <row r="818" spans="11:16" x14ac:dyDescent="0.35">
      <c r="K818" s="17" t="s">
        <v>898</v>
      </c>
      <c r="L818" s="18">
        <v>-0.31938360157554901</v>
      </c>
      <c r="M818" s="18">
        <v>0.29299999999999998</v>
      </c>
      <c r="N818" s="18">
        <v>0.41899999999999998</v>
      </c>
      <c r="O818" s="26">
        <v>2.9312803280983199E-258</v>
      </c>
      <c r="P818" s="27">
        <v>1.04905888200498E-262</v>
      </c>
    </row>
    <row r="819" spans="11:16" x14ac:dyDescent="0.35">
      <c r="K819" s="17" t="s">
        <v>899</v>
      </c>
      <c r="L819" s="18">
        <v>-0.31945864335587598</v>
      </c>
      <c r="M819" s="18">
        <v>0.309</v>
      </c>
      <c r="N819" s="18">
        <v>0.39900000000000002</v>
      </c>
      <c r="O819" s="26">
        <v>3.8048862014874799E-135</v>
      </c>
      <c r="P819" s="27">
        <v>1.3617086112259199E-139</v>
      </c>
    </row>
    <row r="820" spans="11:16" x14ac:dyDescent="0.35">
      <c r="K820" s="17" t="s">
        <v>900</v>
      </c>
      <c r="L820" s="18">
        <v>-0.31971237166203897</v>
      </c>
      <c r="M820" s="18">
        <v>0.90900000000000003</v>
      </c>
      <c r="N820" s="18">
        <v>0.94199999999999995</v>
      </c>
      <c r="O820" s="26">
        <v>2.5108468318884601E-198</v>
      </c>
      <c r="P820" s="27">
        <v>8.9859238132147205E-203</v>
      </c>
    </row>
    <row r="821" spans="11:16" x14ac:dyDescent="0.35">
      <c r="K821" s="17" t="s">
        <v>901</v>
      </c>
      <c r="L821" s="18">
        <v>-0.32041114800224602</v>
      </c>
      <c r="M821" s="18">
        <v>0.13</v>
      </c>
      <c r="N821" s="18">
        <v>0.25900000000000001</v>
      </c>
      <c r="O821" s="18">
        <v>0</v>
      </c>
      <c r="P821" s="19">
        <v>0</v>
      </c>
    </row>
    <row r="822" spans="11:16" x14ac:dyDescent="0.35">
      <c r="K822" s="17" t="s">
        <v>902</v>
      </c>
      <c r="L822" s="18">
        <v>-0.321230129843462</v>
      </c>
      <c r="M822" s="18">
        <v>0.185</v>
      </c>
      <c r="N822" s="18">
        <v>0.30599999999999999</v>
      </c>
      <c r="O822" s="26">
        <v>2.9039656878396199E-260</v>
      </c>
      <c r="P822" s="27">
        <v>1.0392834041370101E-264</v>
      </c>
    </row>
    <row r="823" spans="11:16" x14ac:dyDescent="0.35">
      <c r="K823" s="17" t="s">
        <v>903</v>
      </c>
      <c r="L823" s="18">
        <v>-0.322604346759648</v>
      </c>
      <c r="M823" s="18">
        <v>0.34599999999999997</v>
      </c>
      <c r="N823" s="18">
        <v>0.437</v>
      </c>
      <c r="O823" s="26">
        <v>4.6485096769526299E-162</v>
      </c>
      <c r="P823" s="27">
        <v>1.66362811429126E-166</v>
      </c>
    </row>
    <row r="824" spans="11:16" x14ac:dyDescent="0.35">
      <c r="K824" s="17" t="s">
        <v>904</v>
      </c>
      <c r="L824" s="18">
        <v>-0.32329774827993801</v>
      </c>
      <c r="M824" s="18">
        <v>0.24299999999999999</v>
      </c>
      <c r="N824" s="18">
        <v>0.378</v>
      </c>
      <c r="O824" s="26">
        <v>2.8630844014645598E-290</v>
      </c>
      <c r="P824" s="27">
        <v>1.02465263813061E-294</v>
      </c>
    </row>
    <row r="825" spans="11:16" x14ac:dyDescent="0.35">
      <c r="K825" s="17" t="s">
        <v>905</v>
      </c>
      <c r="L825" s="18">
        <v>-0.32468436344937002</v>
      </c>
      <c r="M825" s="18">
        <v>0.20699999999999999</v>
      </c>
      <c r="N825" s="18">
        <v>0.34699999999999998</v>
      </c>
      <c r="O825" s="18">
        <v>0</v>
      </c>
      <c r="P825" s="19">
        <v>0</v>
      </c>
    </row>
    <row r="826" spans="11:16" x14ac:dyDescent="0.35">
      <c r="K826" s="17" t="s">
        <v>906</v>
      </c>
      <c r="L826" s="18">
        <v>-0.32681385827116299</v>
      </c>
      <c r="M826" s="18">
        <v>0.16500000000000001</v>
      </c>
      <c r="N826" s="18">
        <v>0.26</v>
      </c>
      <c r="O826" s="26">
        <v>8.1692230290947197E-188</v>
      </c>
      <c r="P826" s="27">
        <v>2.9236357558853099E-192</v>
      </c>
    </row>
    <row r="827" spans="11:16" x14ac:dyDescent="0.35">
      <c r="K827" s="17" t="s">
        <v>907</v>
      </c>
      <c r="L827" s="18">
        <v>-0.32724608908904101</v>
      </c>
      <c r="M827" s="18">
        <v>0.26600000000000001</v>
      </c>
      <c r="N827" s="18">
        <v>0.36899999999999999</v>
      </c>
      <c r="O827" s="26">
        <v>7.1624822616564503E-199</v>
      </c>
      <c r="P827" s="27">
        <v>2.56333915312306E-203</v>
      </c>
    </row>
    <row r="828" spans="11:16" x14ac:dyDescent="0.35">
      <c r="K828" s="17" t="s">
        <v>908</v>
      </c>
      <c r="L828" s="18">
        <v>-0.32734958948383802</v>
      </c>
      <c r="M828" s="18">
        <v>0.32900000000000001</v>
      </c>
      <c r="N828" s="18">
        <v>0.38100000000000001</v>
      </c>
      <c r="O828" s="26">
        <v>8.3736640299830099E-86</v>
      </c>
      <c r="P828" s="27">
        <v>2.9968019576204299E-90</v>
      </c>
    </row>
    <row r="829" spans="11:16" x14ac:dyDescent="0.35">
      <c r="K829" s="17" t="s">
        <v>909</v>
      </c>
      <c r="L829" s="18">
        <v>-0.32819261611080902</v>
      </c>
      <c r="M829" s="18">
        <v>0.184</v>
      </c>
      <c r="N829" s="18">
        <v>0.32400000000000001</v>
      </c>
      <c r="O829" s="18">
        <v>0</v>
      </c>
      <c r="P829" s="19">
        <v>0</v>
      </c>
    </row>
    <row r="830" spans="11:16" x14ac:dyDescent="0.35">
      <c r="K830" s="17" t="s">
        <v>910</v>
      </c>
      <c r="L830" s="18">
        <v>-0.329024749584301</v>
      </c>
      <c r="M830" s="18">
        <v>0.22600000000000001</v>
      </c>
      <c r="N830" s="18">
        <v>0.39100000000000001</v>
      </c>
      <c r="O830" s="18">
        <v>0</v>
      </c>
      <c r="P830" s="19">
        <v>0</v>
      </c>
    </row>
    <row r="831" spans="11:16" x14ac:dyDescent="0.35">
      <c r="K831" s="17" t="s">
        <v>911</v>
      </c>
      <c r="L831" s="18">
        <v>-0.32914784655121798</v>
      </c>
      <c r="M831" s="18">
        <v>0.52600000000000002</v>
      </c>
      <c r="N831" s="18">
        <v>0.58499999999999996</v>
      </c>
      <c r="O831" s="26">
        <v>4.5838127338973099E-123</v>
      </c>
      <c r="P831" s="27">
        <v>1.64047410131605E-127</v>
      </c>
    </row>
    <row r="832" spans="11:16" x14ac:dyDescent="0.35">
      <c r="K832" s="17" t="s">
        <v>912</v>
      </c>
      <c r="L832" s="18">
        <v>-0.32927732761207901</v>
      </c>
      <c r="M832" s="18">
        <v>0.14099999999999999</v>
      </c>
      <c r="N832" s="18">
        <v>0.26100000000000001</v>
      </c>
      <c r="O832" s="26">
        <v>2.29352317923249E-290</v>
      </c>
      <c r="P832" s="27">
        <v>8.2081568221046706E-295</v>
      </c>
    </row>
    <row r="833" spans="11:16" x14ac:dyDescent="0.35">
      <c r="K833" s="17" t="s">
        <v>913</v>
      </c>
      <c r="L833" s="18">
        <v>-0.32951399613951798</v>
      </c>
      <c r="M833" s="18">
        <v>0.32500000000000001</v>
      </c>
      <c r="N833" s="18">
        <v>0.435</v>
      </c>
      <c r="O833" s="26">
        <v>1.7909239233541799E-218</v>
      </c>
      <c r="P833" s="27">
        <v>6.4094335529102503E-223</v>
      </c>
    </row>
    <row r="834" spans="11:16" x14ac:dyDescent="0.35">
      <c r="K834" s="17" t="s">
        <v>914</v>
      </c>
      <c r="L834" s="18">
        <v>-0.32978089347015799</v>
      </c>
      <c r="M834" s="18">
        <v>0.252</v>
      </c>
      <c r="N834" s="18">
        <v>0.40300000000000002</v>
      </c>
      <c r="O834" s="18">
        <v>0</v>
      </c>
      <c r="P834" s="19">
        <v>0</v>
      </c>
    </row>
    <row r="835" spans="11:16" x14ac:dyDescent="0.35">
      <c r="K835" s="17" t="s">
        <v>915</v>
      </c>
      <c r="L835" s="18">
        <v>-0.32984685506327899</v>
      </c>
      <c r="M835" s="18">
        <v>9.8000000000000004E-2</v>
      </c>
      <c r="N835" s="18">
        <v>0.27800000000000002</v>
      </c>
      <c r="O835" s="18">
        <v>0</v>
      </c>
      <c r="P835" s="19">
        <v>0</v>
      </c>
    </row>
    <row r="836" spans="11:16" x14ac:dyDescent="0.35">
      <c r="K836" s="17" t="s">
        <v>916</v>
      </c>
      <c r="L836" s="18">
        <v>-0.330043659958842</v>
      </c>
      <c r="M836" s="18">
        <v>0.4</v>
      </c>
      <c r="N836" s="18">
        <v>0.52400000000000002</v>
      </c>
      <c r="O836" s="26">
        <v>2.6096347446879499E-263</v>
      </c>
      <c r="P836" s="27">
        <v>9.3394701334476701E-268</v>
      </c>
    </row>
    <row r="837" spans="11:16" x14ac:dyDescent="0.35">
      <c r="K837" s="17" t="s">
        <v>917</v>
      </c>
      <c r="L837" s="18">
        <v>-0.330879324946242</v>
      </c>
      <c r="M837" s="18">
        <v>0.35</v>
      </c>
      <c r="N837" s="18">
        <v>0.42799999999999999</v>
      </c>
      <c r="O837" s="26">
        <v>5.4134646108329701E-142</v>
      </c>
      <c r="P837" s="27">
        <v>1.9373933901771399E-146</v>
      </c>
    </row>
    <row r="838" spans="11:16" x14ac:dyDescent="0.35">
      <c r="K838" s="17" t="s">
        <v>43</v>
      </c>
      <c r="L838" s="18">
        <v>-0.33097858319889201</v>
      </c>
      <c r="M838" s="18">
        <v>0.435</v>
      </c>
      <c r="N838" s="18">
        <v>0.50700000000000001</v>
      </c>
      <c r="O838" s="26">
        <v>2.5042529450405199E-146</v>
      </c>
      <c r="P838" s="27">
        <v>8.9623253347667403E-151</v>
      </c>
    </row>
    <row r="839" spans="11:16" x14ac:dyDescent="0.35">
      <c r="K839" s="17" t="s">
        <v>918</v>
      </c>
      <c r="L839" s="18">
        <v>-0.33108006825853697</v>
      </c>
      <c r="M839" s="18">
        <v>0.23300000000000001</v>
      </c>
      <c r="N839" s="18">
        <v>0.32400000000000001</v>
      </c>
      <c r="O839" s="26">
        <v>1.2896035990328001E-161</v>
      </c>
      <c r="P839" s="27">
        <v>4.6152873775420601E-166</v>
      </c>
    </row>
    <row r="840" spans="11:16" x14ac:dyDescent="0.35">
      <c r="K840" s="17" t="s">
        <v>919</v>
      </c>
      <c r="L840" s="18">
        <v>-0.33164292738529</v>
      </c>
      <c r="M840" s="18">
        <v>0.33600000000000002</v>
      </c>
      <c r="N840" s="18">
        <v>0.42399999999999999</v>
      </c>
      <c r="O840" s="26">
        <v>3.6456542746163498E-164</v>
      </c>
      <c r="P840" s="27">
        <v>1.3047220222662501E-168</v>
      </c>
    </row>
    <row r="841" spans="11:16" x14ac:dyDescent="0.35">
      <c r="K841" s="17" t="s">
        <v>920</v>
      </c>
      <c r="L841" s="18">
        <v>-0.33305894983522599</v>
      </c>
      <c r="M841" s="18">
        <v>0.105</v>
      </c>
      <c r="N841" s="18">
        <v>0.28899999999999998</v>
      </c>
      <c r="O841" s="18">
        <v>0</v>
      </c>
      <c r="P841" s="19">
        <v>0</v>
      </c>
    </row>
    <row r="842" spans="11:16" x14ac:dyDescent="0.35">
      <c r="K842" s="17" t="s">
        <v>921</v>
      </c>
      <c r="L842" s="18">
        <v>-0.33373102210935202</v>
      </c>
      <c r="M842" s="18">
        <v>0.28199999999999997</v>
      </c>
      <c r="N842" s="18">
        <v>0.39300000000000002</v>
      </c>
      <c r="O842" s="26">
        <v>3.0983515150996501E-216</v>
      </c>
      <c r="P842" s="27">
        <v>1.10885101821618E-220</v>
      </c>
    </row>
    <row r="843" spans="11:16" x14ac:dyDescent="0.35">
      <c r="K843" s="17" t="s">
        <v>922</v>
      </c>
      <c r="L843" s="18">
        <v>-0.333808972424669</v>
      </c>
      <c r="M843" s="18">
        <v>0.35699999999999998</v>
      </c>
      <c r="N843" s="18">
        <v>0.39200000000000002</v>
      </c>
      <c r="O843" s="26">
        <v>1.5423375083489801E-54</v>
      </c>
      <c r="P843" s="27">
        <v>5.5197820784087801E-59</v>
      </c>
    </row>
    <row r="844" spans="11:16" x14ac:dyDescent="0.35">
      <c r="K844" s="17" t="s">
        <v>923</v>
      </c>
      <c r="L844" s="18">
        <v>-0.33508491036164301</v>
      </c>
      <c r="M844" s="18">
        <v>0.255</v>
      </c>
      <c r="N844" s="18">
        <v>0.40200000000000002</v>
      </c>
      <c r="O844" s="18">
        <v>0</v>
      </c>
      <c r="P844" s="19">
        <v>0</v>
      </c>
    </row>
    <row r="845" spans="11:16" x14ac:dyDescent="0.35">
      <c r="K845" s="17" t="s">
        <v>924</v>
      </c>
      <c r="L845" s="18">
        <v>-0.33514527722258203</v>
      </c>
      <c r="M845" s="18">
        <v>0.32100000000000001</v>
      </c>
      <c r="N845" s="18">
        <v>0.38700000000000001</v>
      </c>
      <c r="O845" s="26">
        <v>4.8897761274525104E-109</v>
      </c>
      <c r="P845" s="27">
        <v>1.7499735621832801E-113</v>
      </c>
    </row>
    <row r="846" spans="11:16" x14ac:dyDescent="0.35">
      <c r="K846" s="17" t="s">
        <v>925</v>
      </c>
      <c r="L846" s="18">
        <v>-0.33868154191022098</v>
      </c>
      <c r="M846" s="18">
        <v>0.224</v>
      </c>
      <c r="N846" s="18">
        <v>0.32700000000000001</v>
      </c>
      <c r="O846" s="26">
        <v>3.9000453981355801E-194</v>
      </c>
      <c r="P846" s="27">
        <v>1.3957645831134399E-198</v>
      </c>
    </row>
    <row r="847" spans="11:16" x14ac:dyDescent="0.35">
      <c r="K847" s="17" t="s">
        <v>926</v>
      </c>
      <c r="L847" s="18">
        <v>-0.33873020426310302</v>
      </c>
      <c r="M847" s="18">
        <v>0.34799999999999998</v>
      </c>
      <c r="N847" s="18">
        <v>0.40699999999999997</v>
      </c>
      <c r="O847" s="26">
        <v>3.8936244562445798E-107</v>
      </c>
      <c r="P847" s="27">
        <v>1.3934666295342399E-111</v>
      </c>
    </row>
    <row r="848" spans="11:16" x14ac:dyDescent="0.35">
      <c r="K848" s="17" t="s">
        <v>927</v>
      </c>
      <c r="L848" s="18">
        <v>-0.338996748680153</v>
      </c>
      <c r="M848" s="18">
        <v>0.81499999999999995</v>
      </c>
      <c r="N848" s="18">
        <v>0.82099999999999995</v>
      </c>
      <c r="O848" s="26">
        <v>1.04067778619648E-161</v>
      </c>
      <c r="P848" s="27">
        <v>3.7244212518662802E-166</v>
      </c>
    </row>
    <row r="849" spans="11:16" x14ac:dyDescent="0.35">
      <c r="K849" s="17" t="s">
        <v>928</v>
      </c>
      <c r="L849" s="18">
        <v>-0.339460161136871</v>
      </c>
      <c r="M849" s="18">
        <v>5.1999999999999998E-2</v>
      </c>
      <c r="N849" s="18">
        <v>0.25600000000000001</v>
      </c>
      <c r="O849" s="18">
        <v>0</v>
      </c>
      <c r="P849" s="19">
        <v>0</v>
      </c>
    </row>
    <row r="850" spans="11:16" x14ac:dyDescent="0.35">
      <c r="K850" s="17" t="s">
        <v>929</v>
      </c>
      <c r="L850" s="18">
        <v>-0.34014759652793702</v>
      </c>
      <c r="M850" s="18">
        <v>0.16300000000000001</v>
      </c>
      <c r="N850" s="18">
        <v>0.29699999999999999</v>
      </c>
      <c r="O850" s="18">
        <v>0</v>
      </c>
      <c r="P850" s="19">
        <v>0</v>
      </c>
    </row>
    <row r="851" spans="11:16" x14ac:dyDescent="0.35">
      <c r="K851" s="17" t="s">
        <v>930</v>
      </c>
      <c r="L851" s="18">
        <v>-0.340370321143733</v>
      </c>
      <c r="M851" s="18">
        <v>0.23400000000000001</v>
      </c>
      <c r="N851" s="18">
        <v>0.33200000000000002</v>
      </c>
      <c r="O851" s="26">
        <v>8.46659846392776E-184</v>
      </c>
      <c r="P851" s="27">
        <v>3.0300617221128603E-188</v>
      </c>
    </row>
    <row r="852" spans="11:16" x14ac:dyDescent="0.35">
      <c r="K852" s="17" t="s">
        <v>931</v>
      </c>
      <c r="L852" s="18">
        <v>-0.34038212985003202</v>
      </c>
      <c r="M852" s="18">
        <v>0.128</v>
      </c>
      <c r="N852" s="18">
        <v>0.27200000000000002</v>
      </c>
      <c r="O852" s="18">
        <v>0</v>
      </c>
      <c r="P852" s="19">
        <v>0</v>
      </c>
    </row>
    <row r="853" spans="11:16" x14ac:dyDescent="0.35">
      <c r="K853" s="17" t="s">
        <v>932</v>
      </c>
      <c r="L853" s="18">
        <v>-0.341418887388377</v>
      </c>
      <c r="M853" s="18">
        <v>0.495</v>
      </c>
      <c r="N853" s="18">
        <v>0.63600000000000001</v>
      </c>
      <c r="O853" s="18">
        <v>0</v>
      </c>
      <c r="P853" s="19">
        <v>0</v>
      </c>
    </row>
    <row r="854" spans="11:16" x14ac:dyDescent="0.35">
      <c r="K854" s="17" t="s">
        <v>933</v>
      </c>
      <c r="L854" s="18">
        <v>-0.34150527975476003</v>
      </c>
      <c r="M854" s="18">
        <v>0.30399999999999999</v>
      </c>
      <c r="N854" s="18">
        <v>0.48199999999999998</v>
      </c>
      <c r="O854" s="18">
        <v>0</v>
      </c>
      <c r="P854" s="19">
        <v>0</v>
      </c>
    </row>
    <row r="855" spans="11:16" x14ac:dyDescent="0.35">
      <c r="K855" s="17" t="s">
        <v>934</v>
      </c>
      <c r="L855" s="18">
        <v>-0.341638811506707</v>
      </c>
      <c r="M855" s="18">
        <v>0.153</v>
      </c>
      <c r="N855" s="18">
        <v>0.30499999999999999</v>
      </c>
      <c r="O855" s="18">
        <v>0</v>
      </c>
      <c r="P855" s="19">
        <v>0</v>
      </c>
    </row>
    <row r="856" spans="11:16" x14ac:dyDescent="0.35">
      <c r="K856" s="17" t="s">
        <v>935</v>
      </c>
      <c r="L856" s="18">
        <v>-0.341914596988107</v>
      </c>
      <c r="M856" s="18">
        <v>0.13600000000000001</v>
      </c>
      <c r="N856" s="18">
        <v>0.26600000000000001</v>
      </c>
      <c r="O856" s="18">
        <v>0</v>
      </c>
      <c r="P856" s="19">
        <v>0</v>
      </c>
    </row>
    <row r="857" spans="11:16" x14ac:dyDescent="0.35">
      <c r="K857" s="17" t="s">
        <v>936</v>
      </c>
      <c r="L857" s="18">
        <v>-0.34243601011886499</v>
      </c>
      <c r="M857" s="18">
        <v>0.16400000000000001</v>
      </c>
      <c r="N857" s="18">
        <v>0.34799999999999998</v>
      </c>
      <c r="O857" s="18">
        <v>0</v>
      </c>
      <c r="P857" s="19">
        <v>0</v>
      </c>
    </row>
    <row r="858" spans="11:16" x14ac:dyDescent="0.35">
      <c r="K858" s="17" t="s">
        <v>937</v>
      </c>
      <c r="L858" s="18">
        <v>-0.34334719331177899</v>
      </c>
      <c r="M858" s="18">
        <v>0.32300000000000001</v>
      </c>
      <c r="N858" s="18">
        <v>0.42899999999999999</v>
      </c>
      <c r="O858" s="26">
        <v>2.3387153644424499E-208</v>
      </c>
      <c r="P858" s="27">
        <v>8.3698925074885299E-213</v>
      </c>
    </row>
    <row r="859" spans="11:16" x14ac:dyDescent="0.35">
      <c r="K859" s="17" t="s">
        <v>938</v>
      </c>
      <c r="L859" s="18">
        <v>-0.34414500517052599</v>
      </c>
      <c r="M859" s="18">
        <v>0.15</v>
      </c>
      <c r="N859" s="18">
        <v>0.25</v>
      </c>
      <c r="O859" s="26">
        <v>2.8673671452664802E-215</v>
      </c>
      <c r="P859" s="27">
        <v>1.02618536442147E-219</v>
      </c>
    </row>
    <row r="860" spans="11:16" x14ac:dyDescent="0.35">
      <c r="K860" s="17" t="s">
        <v>939</v>
      </c>
      <c r="L860" s="18">
        <v>-0.34455259196954102</v>
      </c>
      <c r="M860" s="18">
        <v>0.183</v>
      </c>
      <c r="N860" s="18">
        <v>0.30499999999999999</v>
      </c>
      <c r="O860" s="26">
        <v>2.6365431458941599E-277</v>
      </c>
      <c r="P860" s="27">
        <v>9.4357710467903298E-282</v>
      </c>
    </row>
    <row r="861" spans="11:16" x14ac:dyDescent="0.35">
      <c r="K861" s="17" t="s">
        <v>940</v>
      </c>
      <c r="L861" s="18">
        <v>-0.34483882894744899</v>
      </c>
      <c r="M861" s="18">
        <v>0.35299999999999998</v>
      </c>
      <c r="N861" s="18">
        <v>0.496</v>
      </c>
      <c r="O861" s="18">
        <v>0</v>
      </c>
      <c r="P861" s="19">
        <v>0</v>
      </c>
    </row>
    <row r="862" spans="11:16" x14ac:dyDescent="0.35">
      <c r="K862" s="17" t="s">
        <v>941</v>
      </c>
      <c r="L862" s="18">
        <v>-0.34620295125663098</v>
      </c>
      <c r="M862" s="18">
        <v>0.28399999999999997</v>
      </c>
      <c r="N862" s="18">
        <v>0.34499999999999997</v>
      </c>
      <c r="O862" s="26">
        <v>8.0383130807242902E-91</v>
      </c>
      <c r="P862" s="27">
        <v>2.8767851552230701E-95</v>
      </c>
    </row>
    <row r="863" spans="11:16" x14ac:dyDescent="0.35">
      <c r="K863" s="17" t="s">
        <v>942</v>
      </c>
      <c r="L863" s="18">
        <v>-0.34626781112332</v>
      </c>
      <c r="M863" s="18">
        <v>0.45300000000000001</v>
      </c>
      <c r="N863" s="18">
        <v>0.62</v>
      </c>
      <c r="O863" s="18">
        <v>0</v>
      </c>
      <c r="P863" s="19">
        <v>0</v>
      </c>
    </row>
    <row r="864" spans="11:16" x14ac:dyDescent="0.35">
      <c r="K864" s="17" t="s">
        <v>943</v>
      </c>
      <c r="L864" s="18">
        <v>-0.34635593418353799</v>
      </c>
      <c r="M864" s="18">
        <v>0.19700000000000001</v>
      </c>
      <c r="N864" s="18">
        <v>0.28499999999999998</v>
      </c>
      <c r="O864" s="26">
        <v>2.1541844678192899E-160</v>
      </c>
      <c r="P864" s="27">
        <v>7.7094856052512098E-165</v>
      </c>
    </row>
    <row r="865" spans="11:16" x14ac:dyDescent="0.35">
      <c r="K865" s="17" t="s">
        <v>944</v>
      </c>
      <c r="L865" s="18">
        <v>-0.34664025002332099</v>
      </c>
      <c r="M865" s="18">
        <v>0.59799999999999998</v>
      </c>
      <c r="N865" s="18">
        <v>0.70299999999999996</v>
      </c>
      <c r="O865" s="26">
        <v>1.0618318974710001E-290</v>
      </c>
      <c r="P865" s="27">
        <v>3.80012847137285E-295</v>
      </c>
    </row>
    <row r="866" spans="11:16" x14ac:dyDescent="0.35">
      <c r="K866" s="17" t="s">
        <v>945</v>
      </c>
      <c r="L866" s="18">
        <v>-0.34674740443917301</v>
      </c>
      <c r="M866" s="18">
        <v>0.14899999999999999</v>
      </c>
      <c r="N866" s="18">
        <v>0.34100000000000003</v>
      </c>
      <c r="O866" s="18">
        <v>0</v>
      </c>
      <c r="P866" s="19">
        <v>0</v>
      </c>
    </row>
    <row r="867" spans="11:16" x14ac:dyDescent="0.35">
      <c r="K867" s="17" t="s">
        <v>946</v>
      </c>
      <c r="L867" s="18">
        <v>-0.34762088780633499</v>
      </c>
      <c r="M867" s="18">
        <v>0.27300000000000002</v>
      </c>
      <c r="N867" s="18">
        <v>0.38400000000000001</v>
      </c>
      <c r="O867" s="26">
        <v>1.47438913029575E-224</v>
      </c>
      <c r="P867" s="27">
        <v>5.2766055768941001E-229</v>
      </c>
    </row>
    <row r="868" spans="11:16" x14ac:dyDescent="0.35">
      <c r="K868" s="17" t="s">
        <v>947</v>
      </c>
      <c r="L868" s="18">
        <v>-0.34825960119190702</v>
      </c>
      <c r="M868" s="18">
        <v>0.31900000000000001</v>
      </c>
      <c r="N868" s="18">
        <v>0.44600000000000001</v>
      </c>
      <c r="O868" s="26">
        <v>1.7002225131905799E-272</v>
      </c>
      <c r="P868" s="27">
        <v>6.0848275470280404E-277</v>
      </c>
    </row>
    <row r="869" spans="11:16" x14ac:dyDescent="0.35">
      <c r="K869" s="17" t="s">
        <v>948</v>
      </c>
      <c r="L869" s="18">
        <v>-0.348919827356451</v>
      </c>
      <c r="M869" s="18">
        <v>0.23200000000000001</v>
      </c>
      <c r="N869" s="18">
        <v>0.35899999999999999</v>
      </c>
      <c r="O869" s="26">
        <v>1.9184911690627101E-265</v>
      </c>
      <c r="P869" s="27">
        <v>6.8659765552312201E-270</v>
      </c>
    </row>
    <row r="870" spans="11:16" x14ac:dyDescent="0.35">
      <c r="K870" s="17" t="s">
        <v>949</v>
      </c>
      <c r="L870" s="18">
        <v>-0.34932991383718898</v>
      </c>
      <c r="M870" s="18">
        <v>0.96199999999999997</v>
      </c>
      <c r="N870" s="18">
        <v>0.95799999999999996</v>
      </c>
      <c r="O870" s="26">
        <v>6.1482454233270503E-283</v>
      </c>
      <c r="P870" s="27">
        <v>2.20035982511168E-287</v>
      </c>
    </row>
    <row r="871" spans="11:16" x14ac:dyDescent="0.35">
      <c r="K871" s="17" t="s">
        <v>950</v>
      </c>
      <c r="L871" s="18">
        <v>-0.351232941650857</v>
      </c>
      <c r="M871" s="18">
        <v>0.125</v>
      </c>
      <c r="N871" s="18">
        <v>0.254</v>
      </c>
      <c r="O871" s="18">
        <v>0</v>
      </c>
      <c r="P871" s="19">
        <v>0</v>
      </c>
    </row>
    <row r="872" spans="11:16" x14ac:dyDescent="0.35">
      <c r="K872" s="17" t="s">
        <v>951</v>
      </c>
      <c r="L872" s="18">
        <v>-0.35272007213395401</v>
      </c>
      <c r="M872" s="18">
        <v>0.29699999999999999</v>
      </c>
      <c r="N872" s="18">
        <v>0.443</v>
      </c>
      <c r="O872" s="18">
        <v>0</v>
      </c>
      <c r="P872" s="19">
        <v>0</v>
      </c>
    </row>
    <row r="873" spans="11:16" x14ac:dyDescent="0.35">
      <c r="K873" s="17" t="s">
        <v>952</v>
      </c>
      <c r="L873" s="18">
        <v>-0.35443245343181801</v>
      </c>
      <c r="M873" s="18">
        <v>0.55400000000000005</v>
      </c>
      <c r="N873" s="18">
        <v>0.64500000000000002</v>
      </c>
      <c r="O873" s="26">
        <v>2.8290950095470902E-220</v>
      </c>
      <c r="P873" s="27">
        <v>1.01248837218062E-224</v>
      </c>
    </row>
    <row r="874" spans="11:16" x14ac:dyDescent="0.35">
      <c r="K874" s="17" t="s">
        <v>953</v>
      </c>
      <c r="L874" s="18">
        <v>-0.35473764371459998</v>
      </c>
      <c r="M874" s="18">
        <v>0.183</v>
      </c>
      <c r="N874" s="18">
        <v>0.30599999999999999</v>
      </c>
      <c r="O874" s="26">
        <v>2.6544616865650101E-266</v>
      </c>
      <c r="P874" s="27">
        <v>9.49989867069291E-271</v>
      </c>
    </row>
    <row r="875" spans="11:16" x14ac:dyDescent="0.35">
      <c r="K875" s="17" t="s">
        <v>954</v>
      </c>
      <c r="L875" s="18">
        <v>-0.354815771105774</v>
      </c>
      <c r="M875" s="18">
        <v>0.40200000000000002</v>
      </c>
      <c r="N875" s="18">
        <v>0.46400000000000002</v>
      </c>
      <c r="O875" s="26">
        <v>1.2456705943974699E-119</v>
      </c>
      <c r="P875" s="27">
        <v>4.4580581003416697E-124</v>
      </c>
    </row>
    <row r="876" spans="11:16" x14ac:dyDescent="0.35">
      <c r="K876" s="17" t="s">
        <v>955</v>
      </c>
      <c r="L876" s="18">
        <v>-0.35511874353984602</v>
      </c>
      <c r="M876" s="18">
        <v>0.26600000000000001</v>
      </c>
      <c r="N876" s="18">
        <v>0.36299999999999999</v>
      </c>
      <c r="O876" s="26">
        <v>8.3058981009610802E-187</v>
      </c>
      <c r="P876" s="27">
        <v>2.9725496030924998E-191</v>
      </c>
    </row>
    <row r="877" spans="11:16" x14ac:dyDescent="0.35">
      <c r="K877" s="17" t="s">
        <v>956</v>
      </c>
      <c r="L877" s="18">
        <v>-0.35523512138352498</v>
      </c>
      <c r="M877" s="18">
        <v>0.21</v>
      </c>
      <c r="N877" s="18">
        <v>0.374</v>
      </c>
      <c r="O877" s="18">
        <v>0</v>
      </c>
      <c r="P877" s="19">
        <v>0</v>
      </c>
    </row>
    <row r="878" spans="11:16" x14ac:dyDescent="0.35">
      <c r="K878" s="17" t="s">
        <v>957</v>
      </c>
      <c r="L878" s="18">
        <v>-0.355864463864839</v>
      </c>
      <c r="M878" s="18">
        <v>0.27800000000000002</v>
      </c>
      <c r="N878" s="18">
        <v>0.45800000000000002</v>
      </c>
      <c r="O878" s="18">
        <v>0</v>
      </c>
      <c r="P878" s="19">
        <v>0</v>
      </c>
    </row>
    <row r="879" spans="11:16" x14ac:dyDescent="0.35">
      <c r="K879" s="17" t="s">
        <v>958</v>
      </c>
      <c r="L879" s="18">
        <v>-0.35729492487970899</v>
      </c>
      <c r="M879" s="18">
        <v>0.36399999999999999</v>
      </c>
      <c r="N879" s="18">
        <v>0.36199999999999999</v>
      </c>
      <c r="O879" s="26">
        <v>2.06493920844807E-23</v>
      </c>
      <c r="P879" s="27">
        <v>7.3900909328182302E-28</v>
      </c>
    </row>
    <row r="880" spans="11:16" x14ac:dyDescent="0.35">
      <c r="K880" s="17" t="s">
        <v>959</v>
      </c>
      <c r="L880" s="18">
        <v>-0.35782435783199701</v>
      </c>
      <c r="M880" s="18">
        <v>0.153</v>
      </c>
      <c r="N880" s="18">
        <v>0.32900000000000001</v>
      </c>
      <c r="O880" s="18">
        <v>0</v>
      </c>
      <c r="P880" s="19">
        <v>0</v>
      </c>
    </row>
    <row r="881" spans="11:16" x14ac:dyDescent="0.35">
      <c r="K881" s="17" t="s">
        <v>960</v>
      </c>
      <c r="L881" s="18">
        <v>-0.35871554286225099</v>
      </c>
      <c r="M881" s="18">
        <v>7.3999999999999996E-2</v>
      </c>
      <c r="N881" s="18">
        <v>0.25</v>
      </c>
      <c r="O881" s="18">
        <v>0</v>
      </c>
      <c r="P881" s="19">
        <v>0</v>
      </c>
    </row>
    <row r="882" spans="11:16" x14ac:dyDescent="0.35">
      <c r="K882" s="17" t="s">
        <v>961</v>
      </c>
      <c r="L882" s="18">
        <v>-0.35875492133757803</v>
      </c>
      <c r="M882" s="18">
        <v>0.13100000000000001</v>
      </c>
      <c r="N882" s="18">
        <v>0.26500000000000001</v>
      </c>
      <c r="O882" s="18">
        <v>0</v>
      </c>
      <c r="P882" s="19">
        <v>0</v>
      </c>
    </row>
    <row r="883" spans="11:16" x14ac:dyDescent="0.35">
      <c r="K883" s="17" t="s">
        <v>962</v>
      </c>
      <c r="L883" s="18">
        <v>-0.35938569854081198</v>
      </c>
      <c r="M883" s="18">
        <v>0.308</v>
      </c>
      <c r="N883" s="18">
        <v>0.39</v>
      </c>
      <c r="O883" s="26">
        <v>1.61245877088655E-145</v>
      </c>
      <c r="P883" s="27">
        <v>5.7707349899311199E-150</v>
      </c>
    </row>
    <row r="884" spans="11:16" x14ac:dyDescent="0.35">
      <c r="K884" s="17" t="s">
        <v>963</v>
      </c>
      <c r="L884" s="18">
        <v>-0.35980533306906498</v>
      </c>
      <c r="M884" s="18">
        <v>0.33800000000000002</v>
      </c>
      <c r="N884" s="18">
        <v>0.504</v>
      </c>
      <c r="O884" s="18">
        <v>0</v>
      </c>
      <c r="P884" s="19">
        <v>0</v>
      </c>
    </row>
    <row r="885" spans="11:16" x14ac:dyDescent="0.35">
      <c r="K885" s="17" t="s">
        <v>964</v>
      </c>
      <c r="L885" s="18">
        <v>-0.360029030279714</v>
      </c>
      <c r="M885" s="18">
        <v>0.34200000000000003</v>
      </c>
      <c r="N885" s="18">
        <v>0.49299999999999999</v>
      </c>
      <c r="O885" s="18">
        <v>0</v>
      </c>
      <c r="P885" s="19">
        <v>0</v>
      </c>
    </row>
    <row r="886" spans="11:16" x14ac:dyDescent="0.35">
      <c r="K886" s="17" t="s">
        <v>965</v>
      </c>
      <c r="L886" s="18">
        <v>-0.36004286955210002</v>
      </c>
      <c r="M886" s="18">
        <v>0.39300000000000002</v>
      </c>
      <c r="N886" s="18">
        <v>0.50900000000000001</v>
      </c>
      <c r="O886" s="26">
        <v>4.3593512422039599E-249</v>
      </c>
      <c r="P886" s="27">
        <v>1.5601428824722499E-253</v>
      </c>
    </row>
    <row r="887" spans="11:16" x14ac:dyDescent="0.35">
      <c r="K887" s="17" t="s">
        <v>966</v>
      </c>
      <c r="L887" s="18">
        <v>-0.36092579124528001</v>
      </c>
      <c r="M887" s="18">
        <v>0.65300000000000002</v>
      </c>
      <c r="N887" s="18">
        <v>0.77400000000000002</v>
      </c>
      <c r="O887" s="18">
        <v>0</v>
      </c>
      <c r="P887" s="19">
        <v>0</v>
      </c>
    </row>
    <row r="888" spans="11:16" x14ac:dyDescent="0.35">
      <c r="K888" s="17" t="s">
        <v>967</v>
      </c>
      <c r="L888" s="18">
        <v>-0.36141600547681402</v>
      </c>
      <c r="M888" s="18">
        <v>0.63900000000000001</v>
      </c>
      <c r="N888" s="18">
        <v>0.73099999999999998</v>
      </c>
      <c r="O888" s="26">
        <v>3.8159528830535503E-290</v>
      </c>
      <c r="P888" s="27">
        <v>1.36566920157954E-294</v>
      </c>
    </row>
    <row r="889" spans="11:16" x14ac:dyDescent="0.35">
      <c r="K889" s="17" t="s">
        <v>968</v>
      </c>
      <c r="L889" s="18">
        <v>-0.36151763109499502</v>
      </c>
      <c r="M889" s="18">
        <v>0.188</v>
      </c>
      <c r="N889" s="18">
        <v>0.312</v>
      </c>
      <c r="O889" s="26">
        <v>7.1279020554433398E-283</v>
      </c>
      <c r="P889" s="27">
        <v>2.5509634440782099E-287</v>
      </c>
    </row>
    <row r="890" spans="11:16" x14ac:dyDescent="0.35">
      <c r="K890" s="17" t="s">
        <v>969</v>
      </c>
      <c r="L890" s="18">
        <v>-0.36169812882248098</v>
      </c>
      <c r="M890" s="18">
        <v>0.16200000000000001</v>
      </c>
      <c r="N890" s="18">
        <v>0.34</v>
      </c>
      <c r="O890" s="18">
        <v>0</v>
      </c>
      <c r="P890" s="19">
        <v>0</v>
      </c>
    </row>
    <row r="891" spans="11:16" x14ac:dyDescent="0.35">
      <c r="K891" s="17" t="s">
        <v>970</v>
      </c>
      <c r="L891" s="18">
        <v>-0.36177545358566399</v>
      </c>
      <c r="M891" s="18">
        <v>0.39900000000000002</v>
      </c>
      <c r="N891" s="18">
        <v>0.53700000000000003</v>
      </c>
      <c r="O891" s="26">
        <v>3.0669263761395499E-297</v>
      </c>
      <c r="P891" s="27">
        <v>1.0976044578554001E-301</v>
      </c>
    </row>
    <row r="892" spans="11:16" x14ac:dyDescent="0.35">
      <c r="K892" s="17" t="s">
        <v>971</v>
      </c>
      <c r="L892" s="18">
        <v>-0.36318316130357498</v>
      </c>
      <c r="M892" s="18">
        <v>0.36399999999999999</v>
      </c>
      <c r="N892" s="18">
        <v>0.317</v>
      </c>
      <c r="O892" s="18">
        <v>1</v>
      </c>
      <c r="P892" s="19">
        <v>5.3948629193903896E-3</v>
      </c>
    </row>
    <row r="893" spans="11:16" x14ac:dyDescent="0.35">
      <c r="K893" s="17" t="s">
        <v>972</v>
      </c>
      <c r="L893" s="18">
        <v>-0.36384291948020098</v>
      </c>
      <c r="M893" s="18">
        <v>0.41599999999999998</v>
      </c>
      <c r="N893" s="18">
        <v>0.46800000000000003</v>
      </c>
      <c r="O893" s="26">
        <v>4.9323392434748203E-104</v>
      </c>
      <c r="P893" s="27">
        <v>1.7652062284284698E-108</v>
      </c>
    </row>
    <row r="894" spans="11:16" x14ac:dyDescent="0.35">
      <c r="K894" s="17" t="s">
        <v>973</v>
      </c>
      <c r="L894" s="18">
        <v>-0.36386729714208899</v>
      </c>
      <c r="M894" s="18">
        <v>0.373</v>
      </c>
      <c r="N894" s="18">
        <v>0.504</v>
      </c>
      <c r="O894" s="26">
        <v>1.2152830743620601E-292</v>
      </c>
      <c r="P894" s="27">
        <v>4.3493059708040099E-297</v>
      </c>
    </row>
    <row r="895" spans="11:16" x14ac:dyDescent="0.35">
      <c r="K895" s="17" t="s">
        <v>974</v>
      </c>
      <c r="L895" s="18">
        <v>-0.36420915555133998</v>
      </c>
      <c r="M895" s="18">
        <v>0.153</v>
      </c>
      <c r="N895" s="18">
        <v>0.31</v>
      </c>
      <c r="O895" s="18">
        <v>0</v>
      </c>
      <c r="P895" s="19">
        <v>0</v>
      </c>
    </row>
    <row r="896" spans="11:16" x14ac:dyDescent="0.35">
      <c r="K896" s="17" t="s">
        <v>975</v>
      </c>
      <c r="L896" s="18">
        <v>-0.36688187148375201</v>
      </c>
      <c r="M896" s="18">
        <v>0.26400000000000001</v>
      </c>
      <c r="N896" s="18">
        <v>0.40600000000000003</v>
      </c>
      <c r="O896" s="18">
        <v>0</v>
      </c>
      <c r="P896" s="19">
        <v>0</v>
      </c>
    </row>
    <row r="897" spans="11:16" x14ac:dyDescent="0.35">
      <c r="K897" s="17" t="s">
        <v>976</v>
      </c>
      <c r="L897" s="18">
        <v>-0.36714702144345401</v>
      </c>
      <c r="M897" s="18">
        <v>0.32200000000000001</v>
      </c>
      <c r="N897" s="18">
        <v>0.47199999999999998</v>
      </c>
      <c r="O897" s="18">
        <v>0</v>
      </c>
      <c r="P897" s="19">
        <v>0</v>
      </c>
    </row>
    <row r="898" spans="11:16" x14ac:dyDescent="0.35">
      <c r="K898" s="17" t="s">
        <v>977</v>
      </c>
      <c r="L898" s="18">
        <v>-0.36747079295150298</v>
      </c>
      <c r="M898" s="18">
        <v>0.309</v>
      </c>
      <c r="N898" s="18">
        <v>0.35499999999999998</v>
      </c>
      <c r="O898" s="26">
        <v>1.43093569775936E-78</v>
      </c>
      <c r="P898" s="27">
        <v>5.1210926124091201E-83</v>
      </c>
    </row>
    <row r="899" spans="11:16" x14ac:dyDescent="0.35">
      <c r="K899" s="17" t="s">
        <v>978</v>
      </c>
      <c r="L899" s="18">
        <v>-0.367885306124072</v>
      </c>
      <c r="M899" s="18">
        <v>0.46600000000000003</v>
      </c>
      <c r="N899" s="18">
        <v>0.59499999999999997</v>
      </c>
      <c r="O899" s="26">
        <v>3.65724452917829E-291</v>
      </c>
      <c r="P899" s="27">
        <v>1.3088699911167001E-295</v>
      </c>
    </row>
    <row r="900" spans="11:16" x14ac:dyDescent="0.35">
      <c r="K900" s="17" t="s">
        <v>979</v>
      </c>
      <c r="L900" s="18">
        <v>-0.36803435622341102</v>
      </c>
      <c r="M900" s="18">
        <v>0.222</v>
      </c>
      <c r="N900" s="18">
        <v>0.32600000000000001</v>
      </c>
      <c r="O900" s="26">
        <v>1.87560862467286E-201</v>
      </c>
      <c r="P900" s="27">
        <v>6.71250670915774E-206</v>
      </c>
    </row>
    <row r="901" spans="11:16" x14ac:dyDescent="0.35">
      <c r="K901" s="17" t="s">
        <v>980</v>
      </c>
      <c r="L901" s="18">
        <v>-0.36822795966615801</v>
      </c>
      <c r="M901" s="18">
        <v>0.189</v>
      </c>
      <c r="N901" s="18">
        <v>0.32100000000000001</v>
      </c>
      <c r="O901" s="18">
        <v>0</v>
      </c>
      <c r="P901" s="19">
        <v>0</v>
      </c>
    </row>
    <row r="902" spans="11:16" x14ac:dyDescent="0.35">
      <c r="K902" s="17" t="s">
        <v>981</v>
      </c>
      <c r="L902" s="18">
        <v>-0.368799485818188</v>
      </c>
      <c r="M902" s="18">
        <v>0.47499999999999998</v>
      </c>
      <c r="N902" s="18">
        <v>0.58799999999999997</v>
      </c>
      <c r="O902" s="26">
        <v>4.4167742424452E-255</v>
      </c>
      <c r="P902" s="27">
        <v>1.5806936663249601E-259</v>
      </c>
    </row>
    <row r="903" spans="11:16" x14ac:dyDescent="0.35">
      <c r="K903" s="17" t="s">
        <v>982</v>
      </c>
      <c r="L903" s="18">
        <v>-0.36970817274228401</v>
      </c>
      <c r="M903" s="18">
        <v>0.17</v>
      </c>
      <c r="N903" s="18">
        <v>0.318</v>
      </c>
      <c r="O903" s="18">
        <v>0</v>
      </c>
      <c r="P903" s="19">
        <v>0</v>
      </c>
    </row>
    <row r="904" spans="11:16" x14ac:dyDescent="0.35">
      <c r="K904" s="17" t="s">
        <v>983</v>
      </c>
      <c r="L904" s="18">
        <v>-0.369798590881523</v>
      </c>
      <c r="M904" s="18">
        <v>0.29099999999999998</v>
      </c>
      <c r="N904" s="18">
        <v>0.47499999999999998</v>
      </c>
      <c r="O904" s="18">
        <v>0</v>
      </c>
      <c r="P904" s="19">
        <v>0</v>
      </c>
    </row>
    <row r="905" spans="11:16" x14ac:dyDescent="0.35">
      <c r="K905" s="17" t="s">
        <v>984</v>
      </c>
      <c r="L905" s="18">
        <v>-0.36990906089821302</v>
      </c>
      <c r="M905" s="18">
        <v>0.311</v>
      </c>
      <c r="N905" s="18">
        <v>0.42799999999999999</v>
      </c>
      <c r="O905" s="26">
        <v>1.63555387989061E-244</v>
      </c>
      <c r="P905" s="27">
        <v>5.8533887334142597E-249</v>
      </c>
    </row>
    <row r="906" spans="11:16" x14ac:dyDescent="0.35">
      <c r="K906" s="17" t="s">
        <v>985</v>
      </c>
      <c r="L906" s="18">
        <v>-0.37035027672229198</v>
      </c>
      <c r="M906" s="18">
        <v>0.39300000000000002</v>
      </c>
      <c r="N906" s="18">
        <v>0.52100000000000002</v>
      </c>
      <c r="O906" s="26">
        <v>3.78129153948962E-266</v>
      </c>
      <c r="P906" s="27">
        <v>1.35326445475972E-270</v>
      </c>
    </row>
    <row r="907" spans="11:16" x14ac:dyDescent="0.35">
      <c r="K907" s="17" t="s">
        <v>986</v>
      </c>
      <c r="L907" s="18">
        <v>-0.37058485459431501</v>
      </c>
      <c r="M907" s="18">
        <v>0.48799999999999999</v>
      </c>
      <c r="N907" s="18">
        <v>0.63200000000000001</v>
      </c>
      <c r="O907" s="18">
        <v>0</v>
      </c>
      <c r="P907" s="19">
        <v>0</v>
      </c>
    </row>
    <row r="908" spans="11:16" x14ac:dyDescent="0.35">
      <c r="K908" s="17" t="s">
        <v>987</v>
      </c>
      <c r="L908" s="18">
        <v>-0.37263406540822602</v>
      </c>
      <c r="M908" s="18">
        <v>0.16900000000000001</v>
      </c>
      <c r="N908" s="18">
        <v>0.3</v>
      </c>
      <c r="O908" s="18">
        <v>0</v>
      </c>
      <c r="P908" s="19">
        <v>0</v>
      </c>
    </row>
    <row r="909" spans="11:16" x14ac:dyDescent="0.35">
      <c r="K909" s="17" t="s">
        <v>988</v>
      </c>
      <c r="L909" s="18">
        <v>-0.37276101522338201</v>
      </c>
      <c r="M909" s="18">
        <v>9.8000000000000004E-2</v>
      </c>
      <c r="N909" s="18">
        <v>0.26200000000000001</v>
      </c>
      <c r="O909" s="18">
        <v>0</v>
      </c>
      <c r="P909" s="19">
        <v>0</v>
      </c>
    </row>
    <row r="910" spans="11:16" x14ac:dyDescent="0.35">
      <c r="K910" s="17" t="s">
        <v>989</v>
      </c>
      <c r="L910" s="18">
        <v>-0.372955171608506</v>
      </c>
      <c r="M910" s="18">
        <v>0.35199999999999998</v>
      </c>
      <c r="N910" s="18">
        <v>0.45800000000000002</v>
      </c>
      <c r="O910" s="26">
        <v>1.9317942370597399E-225</v>
      </c>
      <c r="P910" s="27">
        <v>6.9135861322014802E-230</v>
      </c>
    </row>
    <row r="911" spans="11:16" x14ac:dyDescent="0.35">
      <c r="K911" s="17" t="s">
        <v>990</v>
      </c>
      <c r="L911" s="18">
        <v>-0.37316815833446598</v>
      </c>
      <c r="M911" s="18">
        <v>0.185</v>
      </c>
      <c r="N911" s="18">
        <v>0.34599999999999997</v>
      </c>
      <c r="O911" s="18">
        <v>0</v>
      </c>
      <c r="P911" s="19">
        <v>0</v>
      </c>
    </row>
    <row r="912" spans="11:16" x14ac:dyDescent="0.35">
      <c r="K912" s="17" t="s">
        <v>991</v>
      </c>
      <c r="L912" s="18">
        <v>-0.374354559327845</v>
      </c>
      <c r="M912" s="18">
        <v>0.70699999999999996</v>
      </c>
      <c r="N912" s="18">
        <v>0.76500000000000001</v>
      </c>
      <c r="O912" s="26">
        <v>3.0807172280868101E-215</v>
      </c>
      <c r="P912" s="27">
        <v>1.1025399857156999E-219</v>
      </c>
    </row>
    <row r="913" spans="11:16" x14ac:dyDescent="0.35">
      <c r="K913" s="17" t="s">
        <v>992</v>
      </c>
      <c r="L913" s="18">
        <v>-0.37469738353413101</v>
      </c>
      <c r="M913" s="18">
        <v>0.28000000000000003</v>
      </c>
      <c r="N913" s="18">
        <v>0.38900000000000001</v>
      </c>
      <c r="O913" s="26">
        <v>1.15896484599152E-232</v>
      </c>
      <c r="P913" s="27">
        <v>4.1477519361231201E-237</v>
      </c>
    </row>
    <row r="914" spans="11:16" x14ac:dyDescent="0.35">
      <c r="K914" s="17" t="s">
        <v>993</v>
      </c>
      <c r="L914" s="18">
        <v>-0.37584564672997001</v>
      </c>
      <c r="M914" s="18">
        <v>0.42899999999999999</v>
      </c>
      <c r="N914" s="18">
        <v>0.38300000000000001</v>
      </c>
      <c r="O914" s="18">
        <v>0.417851606952859</v>
      </c>
      <c r="P914" s="27">
        <v>1.49542483341514E-5</v>
      </c>
    </row>
    <row r="915" spans="11:16" x14ac:dyDescent="0.35">
      <c r="K915" s="17" t="s">
        <v>994</v>
      </c>
      <c r="L915" s="18">
        <v>-0.37610830331411899</v>
      </c>
      <c r="M915" s="18">
        <v>0.25700000000000001</v>
      </c>
      <c r="N915" s="18">
        <v>0.34</v>
      </c>
      <c r="O915" s="26">
        <v>6.2271311163248998E-155</v>
      </c>
      <c r="P915" s="27">
        <v>2.2285917673484001E-159</v>
      </c>
    </row>
    <row r="916" spans="11:16" x14ac:dyDescent="0.35">
      <c r="K916" s="17" t="s">
        <v>995</v>
      </c>
      <c r="L916" s="18">
        <v>-0.37739754039055701</v>
      </c>
      <c r="M916" s="18">
        <v>0.60899999999999999</v>
      </c>
      <c r="N916" s="18">
        <v>0.66600000000000004</v>
      </c>
      <c r="O916" s="26">
        <v>9.0746693083287097E-161</v>
      </c>
      <c r="P916" s="27">
        <v>3.2476806629191599E-165</v>
      </c>
    </row>
    <row r="917" spans="11:16" x14ac:dyDescent="0.35">
      <c r="K917" s="17" t="s">
        <v>996</v>
      </c>
      <c r="L917" s="18">
        <v>-0.37785606019856399</v>
      </c>
      <c r="M917" s="18">
        <v>0.76500000000000001</v>
      </c>
      <c r="N917" s="18">
        <v>0.66700000000000004</v>
      </c>
      <c r="O917" s="18">
        <v>1</v>
      </c>
      <c r="P917" s="19">
        <v>5.4916795554383203E-2</v>
      </c>
    </row>
    <row r="918" spans="11:16" x14ac:dyDescent="0.35">
      <c r="K918" s="17" t="s">
        <v>997</v>
      </c>
      <c r="L918" s="18">
        <v>-0.37829121390383103</v>
      </c>
      <c r="M918" s="18">
        <v>0.23</v>
      </c>
      <c r="N918" s="18">
        <v>0.37</v>
      </c>
      <c r="O918" s="18">
        <v>0</v>
      </c>
      <c r="P918" s="19">
        <v>0</v>
      </c>
    </row>
    <row r="919" spans="11:16" x14ac:dyDescent="0.35">
      <c r="K919" s="17" t="s">
        <v>998</v>
      </c>
      <c r="L919" s="18">
        <v>-0.378348720070037</v>
      </c>
      <c r="M919" s="18">
        <v>0.157</v>
      </c>
      <c r="N919" s="18">
        <v>0.308</v>
      </c>
      <c r="O919" s="18">
        <v>0</v>
      </c>
      <c r="P919" s="19">
        <v>0</v>
      </c>
    </row>
    <row r="920" spans="11:16" x14ac:dyDescent="0.35">
      <c r="K920" s="17" t="s">
        <v>126</v>
      </c>
      <c r="L920" s="18">
        <v>-0.37884305416073799</v>
      </c>
      <c r="M920" s="18">
        <v>0.23899999999999999</v>
      </c>
      <c r="N920" s="18">
        <v>0.373</v>
      </c>
      <c r="O920" s="26">
        <v>3.6170067533737201E-250</v>
      </c>
      <c r="P920" s="27">
        <v>1.29446952736874E-254</v>
      </c>
    </row>
    <row r="921" spans="11:16" x14ac:dyDescent="0.35">
      <c r="K921" s="17" t="s">
        <v>999</v>
      </c>
      <c r="L921" s="18">
        <v>-0.378898463815588</v>
      </c>
      <c r="M921" s="18">
        <v>0.217</v>
      </c>
      <c r="N921" s="18">
        <v>0.35799999999999998</v>
      </c>
      <c r="O921" s="18">
        <v>0</v>
      </c>
      <c r="P921" s="19">
        <v>0</v>
      </c>
    </row>
    <row r="922" spans="11:16" x14ac:dyDescent="0.35">
      <c r="K922" s="17" t="s">
        <v>1000</v>
      </c>
      <c r="L922" s="18">
        <v>-0.37969258882883899</v>
      </c>
      <c r="M922" s="18">
        <v>0.17100000000000001</v>
      </c>
      <c r="N922" s="18">
        <v>0.26700000000000002</v>
      </c>
      <c r="O922" s="26">
        <v>2.0283827682960101E-196</v>
      </c>
      <c r="P922" s="27">
        <v>7.2592612135710107E-201</v>
      </c>
    </row>
    <row r="923" spans="11:16" x14ac:dyDescent="0.35">
      <c r="K923" s="17" t="s">
        <v>1001</v>
      </c>
      <c r="L923" s="18">
        <v>-0.38101326666283197</v>
      </c>
      <c r="M923" s="18">
        <v>0.29099999999999998</v>
      </c>
      <c r="N923" s="18">
        <v>0.40500000000000003</v>
      </c>
      <c r="O923" s="26">
        <v>3.8533956341089202E-236</v>
      </c>
      <c r="P923" s="27">
        <v>1.3790693701628099E-240</v>
      </c>
    </row>
    <row r="924" spans="11:16" x14ac:dyDescent="0.35">
      <c r="K924" s="17" t="s">
        <v>1002</v>
      </c>
      <c r="L924" s="18">
        <v>-0.38117478367428898</v>
      </c>
      <c r="M924" s="18">
        <v>0.158</v>
      </c>
      <c r="N924" s="18">
        <v>0.25800000000000001</v>
      </c>
      <c r="O924" s="26">
        <v>7.6510633968811302E-210</v>
      </c>
      <c r="P924" s="27">
        <v>2.7381946163056102E-214</v>
      </c>
    </row>
    <row r="925" spans="11:16" x14ac:dyDescent="0.35">
      <c r="K925" s="17" t="s">
        <v>1003</v>
      </c>
      <c r="L925" s="18">
        <v>-0.38243988797801398</v>
      </c>
      <c r="M925" s="18">
        <v>0.14099999999999999</v>
      </c>
      <c r="N925" s="18">
        <v>0.252</v>
      </c>
      <c r="O925" s="26">
        <v>4.1495299240519099E-239</v>
      </c>
      <c r="P925" s="27">
        <v>1.4850511502583601E-243</v>
      </c>
    </row>
    <row r="926" spans="11:16" x14ac:dyDescent="0.35">
      <c r="K926" s="17" t="s">
        <v>1004</v>
      </c>
      <c r="L926" s="18">
        <v>-0.38335999469910198</v>
      </c>
      <c r="M926" s="18">
        <v>0.19500000000000001</v>
      </c>
      <c r="N926" s="18">
        <v>0.32800000000000001</v>
      </c>
      <c r="O926" s="18">
        <v>0</v>
      </c>
      <c r="P926" s="19">
        <v>0</v>
      </c>
    </row>
    <row r="927" spans="11:16" x14ac:dyDescent="0.35">
      <c r="K927" s="17" t="s">
        <v>1005</v>
      </c>
      <c r="L927" s="18">
        <v>-0.383575296120585</v>
      </c>
      <c r="M927" s="18">
        <v>0.24099999999999999</v>
      </c>
      <c r="N927" s="18">
        <v>0.31</v>
      </c>
      <c r="O927" s="26">
        <v>8.2757916863698202E-114</v>
      </c>
      <c r="P927" s="27">
        <v>2.9617749933325499E-118</v>
      </c>
    </row>
    <row r="928" spans="11:16" x14ac:dyDescent="0.35">
      <c r="K928" s="17" t="s">
        <v>1006</v>
      </c>
      <c r="L928" s="18">
        <v>-0.38391336575406199</v>
      </c>
      <c r="M928" s="18">
        <v>0.127</v>
      </c>
      <c r="N928" s="18">
        <v>0.26200000000000001</v>
      </c>
      <c r="O928" s="18">
        <v>0</v>
      </c>
      <c r="P928" s="19">
        <v>0</v>
      </c>
    </row>
    <row r="929" spans="11:16" x14ac:dyDescent="0.35">
      <c r="K929" s="17" t="s">
        <v>1007</v>
      </c>
      <c r="L929" s="18">
        <v>-0.384444494714347</v>
      </c>
      <c r="M929" s="18">
        <v>0.2</v>
      </c>
      <c r="N929" s="18">
        <v>0.34799999999999998</v>
      </c>
      <c r="O929" s="18">
        <v>0</v>
      </c>
      <c r="P929" s="19">
        <v>0</v>
      </c>
    </row>
    <row r="930" spans="11:16" x14ac:dyDescent="0.35">
      <c r="K930" s="17" t="s">
        <v>1008</v>
      </c>
      <c r="L930" s="18">
        <v>-0.38444861968559901</v>
      </c>
      <c r="M930" s="18">
        <v>0.32800000000000001</v>
      </c>
      <c r="N930" s="18">
        <v>0.48799999999999999</v>
      </c>
      <c r="O930" s="18">
        <v>0</v>
      </c>
      <c r="P930" s="19">
        <v>0</v>
      </c>
    </row>
    <row r="931" spans="11:16" x14ac:dyDescent="0.35">
      <c r="K931" s="17" t="s">
        <v>1009</v>
      </c>
      <c r="L931" s="18">
        <v>-0.38501965188753801</v>
      </c>
      <c r="M931" s="18">
        <v>0.253</v>
      </c>
      <c r="N931" s="18">
        <v>0.40500000000000003</v>
      </c>
      <c r="O931" s="18">
        <v>0</v>
      </c>
      <c r="P931" s="19">
        <v>0</v>
      </c>
    </row>
    <row r="932" spans="11:16" x14ac:dyDescent="0.35">
      <c r="K932" s="17" t="s">
        <v>1010</v>
      </c>
      <c r="L932" s="18">
        <v>-0.38524170513804501</v>
      </c>
      <c r="M932" s="18">
        <v>0.61699999999999999</v>
      </c>
      <c r="N932" s="18">
        <v>0.73299999999999998</v>
      </c>
      <c r="O932" s="18">
        <v>0</v>
      </c>
      <c r="P932" s="19">
        <v>0</v>
      </c>
    </row>
    <row r="933" spans="11:16" x14ac:dyDescent="0.35">
      <c r="K933" s="17" t="s">
        <v>1011</v>
      </c>
      <c r="L933" s="18">
        <v>-0.38565926986940502</v>
      </c>
      <c r="M933" s="18">
        <v>0.23100000000000001</v>
      </c>
      <c r="N933" s="18">
        <v>0.28399999999999997</v>
      </c>
      <c r="O933" s="26">
        <v>7.2761591821303306E-83</v>
      </c>
      <c r="P933" s="27">
        <v>2.6040223255781001E-87</v>
      </c>
    </row>
    <row r="934" spans="11:16" x14ac:dyDescent="0.35">
      <c r="K934" s="17" t="s">
        <v>1012</v>
      </c>
      <c r="L934" s="18">
        <v>-0.38586504983106701</v>
      </c>
      <c r="M934" s="18">
        <v>0.316</v>
      </c>
      <c r="N934" s="18">
        <v>0.47599999999999998</v>
      </c>
      <c r="O934" s="18">
        <v>0</v>
      </c>
      <c r="P934" s="19">
        <v>0</v>
      </c>
    </row>
    <row r="935" spans="11:16" x14ac:dyDescent="0.35">
      <c r="K935" s="17" t="s">
        <v>86</v>
      </c>
      <c r="L935" s="18">
        <v>-0.38591945296651498</v>
      </c>
      <c r="M935" s="18">
        <v>0.31</v>
      </c>
      <c r="N935" s="18">
        <v>0.35499999999999998</v>
      </c>
      <c r="O935" s="26">
        <v>2.7078503518948799E-69</v>
      </c>
      <c r="P935" s="27">
        <v>9.6909682624539499E-74</v>
      </c>
    </row>
    <row r="936" spans="11:16" x14ac:dyDescent="0.35">
      <c r="K936" s="17" t="s">
        <v>1013</v>
      </c>
      <c r="L936" s="18">
        <v>-0.38799803688484102</v>
      </c>
      <c r="M936" s="18">
        <v>0.53600000000000003</v>
      </c>
      <c r="N936" s="18">
        <v>0.70099999999999996</v>
      </c>
      <c r="O936" s="18">
        <v>0</v>
      </c>
      <c r="P936" s="19">
        <v>0</v>
      </c>
    </row>
    <row r="937" spans="11:16" x14ac:dyDescent="0.35">
      <c r="K937" s="17" t="s">
        <v>1014</v>
      </c>
      <c r="L937" s="18">
        <v>-0.38839931038923597</v>
      </c>
      <c r="M937" s="18">
        <v>0.69199999999999995</v>
      </c>
      <c r="N937" s="18">
        <v>0.76400000000000001</v>
      </c>
      <c r="O937" s="26">
        <v>3.8726479190288299E-267</v>
      </c>
      <c r="P937" s="27">
        <v>1.3859594585315401E-271</v>
      </c>
    </row>
    <row r="938" spans="11:16" x14ac:dyDescent="0.35">
      <c r="K938" s="17" t="s">
        <v>1015</v>
      </c>
      <c r="L938" s="18">
        <v>-0.38862384122945798</v>
      </c>
      <c r="M938" s="18">
        <v>0.42399999999999999</v>
      </c>
      <c r="N938" s="18">
        <v>0.51400000000000001</v>
      </c>
      <c r="O938" s="26">
        <v>2.22136859936896E-176</v>
      </c>
      <c r="P938" s="27">
        <v>7.9499269893671404E-181</v>
      </c>
    </row>
    <row r="939" spans="11:16" x14ac:dyDescent="0.35">
      <c r="K939" s="17" t="s">
        <v>1016</v>
      </c>
      <c r="L939" s="18">
        <v>-0.38886874220574502</v>
      </c>
      <c r="M939" s="18">
        <v>0.27500000000000002</v>
      </c>
      <c r="N939" s="18">
        <v>0.40699999999999997</v>
      </c>
      <c r="O939" s="18">
        <v>0</v>
      </c>
      <c r="P939" s="19">
        <v>0</v>
      </c>
    </row>
    <row r="940" spans="11:16" x14ac:dyDescent="0.35">
      <c r="K940" s="17" t="s">
        <v>1017</v>
      </c>
      <c r="L940" s="18">
        <v>-0.38891348894147199</v>
      </c>
      <c r="M940" s="18">
        <v>0.23599999999999999</v>
      </c>
      <c r="N940" s="18">
        <v>0.36</v>
      </c>
      <c r="O940" s="26">
        <v>7.5588946832476399E-264</v>
      </c>
      <c r="P940" s="27">
        <v>2.70520889100553E-268</v>
      </c>
    </row>
    <row r="941" spans="11:16" x14ac:dyDescent="0.35">
      <c r="K941" s="17" t="s">
        <v>1018</v>
      </c>
      <c r="L941" s="18">
        <v>-0.38928135627506399</v>
      </c>
      <c r="M941" s="18">
        <v>0.33900000000000002</v>
      </c>
      <c r="N941" s="18">
        <v>0.41099999999999998</v>
      </c>
      <c r="O941" s="26">
        <v>2.8878175553840602E-143</v>
      </c>
      <c r="P941" s="27">
        <v>1.0335042428545E-147</v>
      </c>
    </row>
    <row r="942" spans="11:16" x14ac:dyDescent="0.35">
      <c r="K942" s="17" t="s">
        <v>1019</v>
      </c>
      <c r="L942" s="18">
        <v>-0.38947971155032401</v>
      </c>
      <c r="M942" s="18">
        <v>0.104</v>
      </c>
      <c r="N942" s="18">
        <v>0.255</v>
      </c>
      <c r="O942" s="18">
        <v>0</v>
      </c>
      <c r="P942" s="19">
        <v>0</v>
      </c>
    </row>
    <row r="943" spans="11:16" x14ac:dyDescent="0.35">
      <c r="K943" s="17" t="s">
        <v>1020</v>
      </c>
      <c r="L943" s="18">
        <v>-0.39052166793482901</v>
      </c>
      <c r="M943" s="18">
        <v>0.34899999999999998</v>
      </c>
      <c r="N943" s="18">
        <v>0.38900000000000001</v>
      </c>
      <c r="O943" s="26">
        <v>7.5180509441811005E-70</v>
      </c>
      <c r="P943" s="27">
        <v>2.6905915625871798E-74</v>
      </c>
    </row>
    <row r="944" spans="11:16" x14ac:dyDescent="0.35">
      <c r="K944" s="17" t="s">
        <v>1021</v>
      </c>
      <c r="L944" s="18">
        <v>-0.39060028581748402</v>
      </c>
      <c r="M944" s="18">
        <v>0.307</v>
      </c>
      <c r="N944" s="18">
        <v>0.40500000000000003</v>
      </c>
      <c r="O944" s="26">
        <v>3.18079328645791E-205</v>
      </c>
      <c r="P944" s="27">
        <v>1.13835562467179E-209</v>
      </c>
    </row>
    <row r="945" spans="11:16" x14ac:dyDescent="0.35">
      <c r="K945" s="17" t="s">
        <v>1022</v>
      </c>
      <c r="L945" s="18">
        <v>-0.392202229206352</v>
      </c>
      <c r="M945" s="18">
        <v>0.13600000000000001</v>
      </c>
      <c r="N945" s="18">
        <v>0.307</v>
      </c>
      <c r="O945" s="18">
        <v>0</v>
      </c>
      <c r="P945" s="19">
        <v>0</v>
      </c>
    </row>
    <row r="946" spans="11:16" x14ac:dyDescent="0.35">
      <c r="K946" s="17" t="s">
        <v>1023</v>
      </c>
      <c r="L946" s="18">
        <v>-0.39220727176161502</v>
      </c>
      <c r="M946" s="18">
        <v>0.13600000000000001</v>
      </c>
      <c r="N946" s="18">
        <v>0.28499999999999998</v>
      </c>
      <c r="O946" s="18">
        <v>0</v>
      </c>
      <c r="P946" s="19">
        <v>0</v>
      </c>
    </row>
    <row r="947" spans="11:16" x14ac:dyDescent="0.35">
      <c r="K947" s="17" t="s">
        <v>1024</v>
      </c>
      <c r="L947" s="18">
        <v>-0.39283599514284101</v>
      </c>
      <c r="M947" s="18">
        <v>0.187</v>
      </c>
      <c r="N947" s="18">
        <v>0.27500000000000002</v>
      </c>
      <c r="O947" s="26">
        <v>1.8310350575293499E-162</v>
      </c>
      <c r="P947" s="27">
        <v>6.55298496002201E-167</v>
      </c>
    </row>
    <row r="948" spans="11:16" x14ac:dyDescent="0.35">
      <c r="K948" s="17" t="s">
        <v>1025</v>
      </c>
      <c r="L948" s="18">
        <v>-0.39338263797483403</v>
      </c>
      <c r="M948" s="18">
        <v>0.17199999999999999</v>
      </c>
      <c r="N948" s="18">
        <v>0.3</v>
      </c>
      <c r="O948" s="18">
        <v>0</v>
      </c>
      <c r="P948" s="19">
        <v>0</v>
      </c>
    </row>
    <row r="949" spans="11:16" x14ac:dyDescent="0.35">
      <c r="K949" s="17" t="s">
        <v>1026</v>
      </c>
      <c r="L949" s="18">
        <v>-0.39386530170544298</v>
      </c>
      <c r="M949" s="18">
        <v>0.13300000000000001</v>
      </c>
      <c r="N949" s="18">
        <v>0.26400000000000001</v>
      </c>
      <c r="O949" s="18">
        <v>0</v>
      </c>
      <c r="P949" s="19">
        <v>0</v>
      </c>
    </row>
    <row r="950" spans="11:16" x14ac:dyDescent="0.35">
      <c r="K950" s="17" t="s">
        <v>1027</v>
      </c>
      <c r="L950" s="18">
        <v>-0.39388154701804601</v>
      </c>
      <c r="M950" s="18">
        <v>0.224</v>
      </c>
      <c r="N950" s="18">
        <v>0.315</v>
      </c>
      <c r="O950" s="26">
        <v>1.6105581765166199E-178</v>
      </c>
      <c r="P950" s="27">
        <v>5.7639330631902599E-183</v>
      </c>
    </row>
    <row r="951" spans="11:16" x14ac:dyDescent="0.35">
      <c r="K951" s="17" t="s">
        <v>1028</v>
      </c>
      <c r="L951" s="18">
        <v>-0.39462543430462199</v>
      </c>
      <c r="M951" s="18">
        <v>0.106</v>
      </c>
      <c r="N951" s="18">
        <v>0.25</v>
      </c>
      <c r="O951" s="18">
        <v>0</v>
      </c>
      <c r="P951" s="19">
        <v>0</v>
      </c>
    </row>
    <row r="952" spans="11:16" x14ac:dyDescent="0.35">
      <c r="K952" s="17" t="s">
        <v>1029</v>
      </c>
      <c r="L952" s="18">
        <v>-0.39576726935791401</v>
      </c>
      <c r="M952" s="18">
        <v>0.192</v>
      </c>
      <c r="N952" s="18">
        <v>0.33900000000000002</v>
      </c>
      <c r="O952" s="18">
        <v>0</v>
      </c>
      <c r="P952" s="19">
        <v>0</v>
      </c>
    </row>
    <row r="953" spans="11:16" x14ac:dyDescent="0.35">
      <c r="K953" s="17" t="s">
        <v>1030</v>
      </c>
      <c r="L953" s="18">
        <v>-0.39577317907214399</v>
      </c>
      <c r="M953" s="18">
        <v>0.17699999999999999</v>
      </c>
      <c r="N953" s="18">
        <v>0.32</v>
      </c>
      <c r="O953" s="18">
        <v>0</v>
      </c>
      <c r="P953" s="19">
        <v>0</v>
      </c>
    </row>
    <row r="954" spans="11:16" x14ac:dyDescent="0.35">
      <c r="K954" s="17" t="s">
        <v>1031</v>
      </c>
      <c r="L954" s="18">
        <v>-0.395818981374918</v>
      </c>
      <c r="M954" s="18">
        <v>0.85</v>
      </c>
      <c r="N954" s="18">
        <v>0.91</v>
      </c>
      <c r="O954" s="18">
        <v>0</v>
      </c>
      <c r="P954" s="19">
        <v>0</v>
      </c>
    </row>
    <row r="955" spans="11:16" x14ac:dyDescent="0.35">
      <c r="K955" s="17" t="s">
        <v>1032</v>
      </c>
      <c r="L955" s="18">
        <v>-0.39631455027305001</v>
      </c>
      <c r="M955" s="18">
        <v>0.69299999999999995</v>
      </c>
      <c r="N955" s="18">
        <v>0.69399999999999995</v>
      </c>
      <c r="O955" s="26">
        <v>8.25927446750999E-115</v>
      </c>
      <c r="P955" s="27">
        <v>2.95586374186171E-119</v>
      </c>
    </row>
    <row r="956" spans="11:16" x14ac:dyDescent="0.35">
      <c r="K956" s="17" t="s">
        <v>1033</v>
      </c>
      <c r="L956" s="18">
        <v>-0.39819965427261</v>
      </c>
      <c r="M956" s="18">
        <v>0.13100000000000001</v>
      </c>
      <c r="N956" s="18">
        <v>0.28499999999999998</v>
      </c>
      <c r="O956" s="18">
        <v>0</v>
      </c>
      <c r="P956" s="19">
        <v>0</v>
      </c>
    </row>
    <row r="957" spans="11:16" x14ac:dyDescent="0.35">
      <c r="K957" s="17" t="s">
        <v>1034</v>
      </c>
      <c r="L957" s="18">
        <v>-0.39821119616967199</v>
      </c>
      <c r="M957" s="18">
        <v>0.14000000000000001</v>
      </c>
      <c r="N957" s="18">
        <v>0.3</v>
      </c>
      <c r="O957" s="18">
        <v>0</v>
      </c>
      <c r="P957" s="19">
        <v>0</v>
      </c>
    </row>
    <row r="958" spans="11:16" x14ac:dyDescent="0.35">
      <c r="K958" s="17" t="s">
        <v>1035</v>
      </c>
      <c r="L958" s="18">
        <v>-0.39920439170088901</v>
      </c>
      <c r="M958" s="18">
        <v>0.104</v>
      </c>
      <c r="N958" s="18">
        <v>0.25800000000000001</v>
      </c>
      <c r="O958" s="18">
        <v>0</v>
      </c>
      <c r="P958" s="19">
        <v>0</v>
      </c>
    </row>
    <row r="959" spans="11:16" x14ac:dyDescent="0.35">
      <c r="K959" s="17" t="s">
        <v>1036</v>
      </c>
      <c r="L959" s="18">
        <v>-0.39968110346428898</v>
      </c>
      <c r="M959" s="18">
        <v>0.53</v>
      </c>
      <c r="N959" s="18">
        <v>0.629</v>
      </c>
      <c r="O959" s="26">
        <v>3.2806548776683799E-258</v>
      </c>
      <c r="P959" s="27">
        <v>1.1740945092221E-262</v>
      </c>
    </row>
    <row r="960" spans="11:16" x14ac:dyDescent="0.35">
      <c r="K960" s="17" t="s">
        <v>1037</v>
      </c>
      <c r="L960" s="18">
        <v>-0.400418479065065</v>
      </c>
      <c r="M960" s="18">
        <v>0.251</v>
      </c>
      <c r="N960" s="18">
        <v>0.41099999999999998</v>
      </c>
      <c r="O960" s="18">
        <v>0</v>
      </c>
      <c r="P960" s="19">
        <v>0</v>
      </c>
    </row>
    <row r="961" spans="11:16" x14ac:dyDescent="0.35">
      <c r="K961" s="17" t="s">
        <v>1038</v>
      </c>
      <c r="L961" s="18">
        <v>-0.40121004678515998</v>
      </c>
      <c r="M961" s="18">
        <v>0.14099999999999999</v>
      </c>
      <c r="N961" s="18">
        <v>0.32700000000000001</v>
      </c>
      <c r="O961" s="18">
        <v>0</v>
      </c>
      <c r="P961" s="19">
        <v>0</v>
      </c>
    </row>
    <row r="962" spans="11:16" x14ac:dyDescent="0.35">
      <c r="K962" s="17" t="s">
        <v>1039</v>
      </c>
      <c r="L962" s="18">
        <v>-0.40174413919683599</v>
      </c>
      <c r="M962" s="18">
        <v>0.11</v>
      </c>
      <c r="N962" s="18">
        <v>0.25900000000000001</v>
      </c>
      <c r="O962" s="18">
        <v>0</v>
      </c>
      <c r="P962" s="19">
        <v>0</v>
      </c>
    </row>
    <row r="963" spans="11:16" x14ac:dyDescent="0.35">
      <c r="K963" s="17" t="s">
        <v>1040</v>
      </c>
      <c r="L963" s="18">
        <v>-0.402313681257982</v>
      </c>
      <c r="M963" s="18">
        <v>0.16</v>
      </c>
      <c r="N963" s="18">
        <v>0.28699999999999998</v>
      </c>
      <c r="O963" s="18">
        <v>0</v>
      </c>
      <c r="P963" s="19">
        <v>0</v>
      </c>
    </row>
    <row r="964" spans="11:16" x14ac:dyDescent="0.35">
      <c r="K964" s="17" t="s">
        <v>1041</v>
      </c>
      <c r="L964" s="18">
        <v>-0.40344824849213401</v>
      </c>
      <c r="M964" s="18">
        <v>0.49299999999999999</v>
      </c>
      <c r="N964" s="18">
        <v>0.50700000000000001</v>
      </c>
      <c r="O964" s="26">
        <v>2.8414724721197501E-63</v>
      </c>
      <c r="P964" s="27">
        <v>1.0169180703313101E-67</v>
      </c>
    </row>
    <row r="965" spans="11:16" x14ac:dyDescent="0.35">
      <c r="K965" s="17" t="s">
        <v>28</v>
      </c>
      <c r="L965" s="18">
        <v>-0.40375340668737703</v>
      </c>
      <c r="M965" s="18">
        <v>0.94799999999999995</v>
      </c>
      <c r="N965" s="18">
        <v>0.95299999999999996</v>
      </c>
      <c r="O965" s="26">
        <v>6.2181548022919801E-165</v>
      </c>
      <c r="P965" s="27">
        <v>2.2253792864834199E-169</v>
      </c>
    </row>
    <row r="966" spans="11:16" x14ac:dyDescent="0.35">
      <c r="K966" s="17" t="s">
        <v>1042</v>
      </c>
      <c r="L966" s="18">
        <v>-0.40634673082385903</v>
      </c>
      <c r="M966" s="18">
        <v>0.16700000000000001</v>
      </c>
      <c r="N966" s="18">
        <v>0.307</v>
      </c>
      <c r="O966" s="18">
        <v>0</v>
      </c>
      <c r="P966" s="19">
        <v>0</v>
      </c>
    </row>
    <row r="967" spans="11:16" x14ac:dyDescent="0.35">
      <c r="K967" s="17" t="s">
        <v>1043</v>
      </c>
      <c r="L967" s="18">
        <v>-0.40770901791847303</v>
      </c>
      <c r="M967" s="18">
        <v>0.64100000000000001</v>
      </c>
      <c r="N967" s="18">
        <v>0.69499999999999995</v>
      </c>
      <c r="O967" s="26">
        <v>8.9564961612129702E-157</v>
      </c>
      <c r="P967" s="27">
        <v>3.2053883620402901E-161</v>
      </c>
    </row>
    <row r="968" spans="11:16" x14ac:dyDescent="0.35">
      <c r="K968" s="17" t="s">
        <v>1044</v>
      </c>
      <c r="L968" s="18">
        <v>-0.40829454315603297</v>
      </c>
      <c r="M968" s="18">
        <v>0.216</v>
      </c>
      <c r="N968" s="18">
        <v>0.32</v>
      </c>
      <c r="O968" s="26">
        <v>5.8906023306358399E-227</v>
      </c>
      <c r="P968" s="27">
        <v>2.1081534359157701E-231</v>
      </c>
    </row>
    <row r="969" spans="11:16" x14ac:dyDescent="0.35">
      <c r="K969" s="17" t="s">
        <v>1045</v>
      </c>
      <c r="L969" s="18">
        <v>-0.40979058965382498</v>
      </c>
      <c r="M969" s="18">
        <v>0.29599999999999999</v>
      </c>
      <c r="N969" s="18">
        <v>0.47699999999999998</v>
      </c>
      <c r="O969" s="18">
        <v>0</v>
      </c>
      <c r="P969" s="19">
        <v>0</v>
      </c>
    </row>
    <row r="970" spans="11:16" x14ac:dyDescent="0.35">
      <c r="K970" s="17" t="s">
        <v>1046</v>
      </c>
      <c r="L970" s="18">
        <v>-0.412226351847789</v>
      </c>
      <c r="M970" s="18">
        <v>0.24</v>
      </c>
      <c r="N970" s="18">
        <v>0.36799999999999999</v>
      </c>
      <c r="O970" s="26">
        <v>7.6530325468092502E-292</v>
      </c>
      <c r="P970" s="27">
        <v>2.7388993439300202E-296</v>
      </c>
    </row>
    <row r="971" spans="11:16" x14ac:dyDescent="0.35">
      <c r="K971" s="17" t="s">
        <v>1047</v>
      </c>
      <c r="L971" s="18">
        <v>-0.41253378690855502</v>
      </c>
      <c r="M971" s="18">
        <v>0.16300000000000001</v>
      </c>
      <c r="N971" s="18">
        <v>0.309</v>
      </c>
      <c r="O971" s="18">
        <v>0</v>
      </c>
      <c r="P971" s="19">
        <v>0</v>
      </c>
    </row>
    <row r="972" spans="11:16" x14ac:dyDescent="0.35">
      <c r="K972" s="17" t="s">
        <v>1048</v>
      </c>
      <c r="L972" s="18">
        <v>-0.41325013799801302</v>
      </c>
      <c r="M972" s="18">
        <v>0.111</v>
      </c>
      <c r="N972" s="18">
        <v>0.25</v>
      </c>
      <c r="O972" s="18">
        <v>0</v>
      </c>
      <c r="P972" s="19">
        <v>0</v>
      </c>
    </row>
    <row r="973" spans="11:16" x14ac:dyDescent="0.35">
      <c r="K973" s="17" t="s">
        <v>1049</v>
      </c>
      <c r="L973" s="18">
        <v>-0.414583929238177</v>
      </c>
      <c r="M973" s="18">
        <v>0.59299999999999997</v>
      </c>
      <c r="N973" s="18">
        <v>0.754</v>
      </c>
      <c r="O973" s="18">
        <v>0</v>
      </c>
      <c r="P973" s="19">
        <v>0</v>
      </c>
    </row>
    <row r="974" spans="11:16" x14ac:dyDescent="0.35">
      <c r="K974" s="17" t="s">
        <v>1050</v>
      </c>
      <c r="L974" s="18">
        <v>-0.41550675332736497</v>
      </c>
      <c r="M974" s="18">
        <v>0.435</v>
      </c>
      <c r="N974" s="18">
        <v>0.501</v>
      </c>
      <c r="O974" s="26">
        <v>6.4950529769097495E-148</v>
      </c>
      <c r="P974" s="27">
        <v>2.32447676505252E-152</v>
      </c>
    </row>
    <row r="975" spans="11:16" x14ac:dyDescent="0.35">
      <c r="K975" s="17" t="s">
        <v>1051</v>
      </c>
      <c r="L975" s="18">
        <v>-0.41694066935268398</v>
      </c>
      <c r="M975" s="18">
        <v>0.23</v>
      </c>
      <c r="N975" s="18">
        <v>0.35299999999999998</v>
      </c>
      <c r="O975" s="26">
        <v>1.22110905680494E-281</v>
      </c>
      <c r="P975" s="27">
        <v>4.3701562408021597E-286</v>
      </c>
    </row>
    <row r="976" spans="11:16" x14ac:dyDescent="0.35">
      <c r="K976" s="17" t="s">
        <v>1052</v>
      </c>
      <c r="L976" s="18">
        <v>-0.41715507648849598</v>
      </c>
      <c r="M976" s="18">
        <v>0.40300000000000002</v>
      </c>
      <c r="N976" s="18">
        <v>0.47599999999999998</v>
      </c>
      <c r="O976" s="26">
        <v>9.6257384375533898E-132</v>
      </c>
      <c r="P976" s="27">
        <v>3.4448995911364203E-136</v>
      </c>
    </row>
    <row r="977" spans="11:16" x14ac:dyDescent="0.35">
      <c r="K977" s="17" t="s">
        <v>1053</v>
      </c>
      <c r="L977" s="18">
        <v>-0.41791841314088901</v>
      </c>
      <c r="M977" s="18">
        <v>0.315</v>
      </c>
      <c r="N977" s="18">
        <v>0.38900000000000001</v>
      </c>
      <c r="O977" s="26">
        <v>9.6221071229822405E-148</v>
      </c>
      <c r="P977" s="27">
        <v>3.4436000010672999E-152</v>
      </c>
    </row>
    <row r="978" spans="11:16" x14ac:dyDescent="0.35">
      <c r="K978" s="17" t="s">
        <v>1054</v>
      </c>
      <c r="L978" s="18">
        <v>-0.418307696825852</v>
      </c>
      <c r="M978" s="18">
        <v>0.20799999999999999</v>
      </c>
      <c r="N978" s="18">
        <v>0.30199999999999999</v>
      </c>
      <c r="O978" s="26">
        <v>6.9415481719483407E-201</v>
      </c>
      <c r="P978" s="27">
        <v>2.4842703356768802E-205</v>
      </c>
    </row>
    <row r="979" spans="11:16" x14ac:dyDescent="0.35">
      <c r="K979" s="17" t="s">
        <v>1055</v>
      </c>
      <c r="L979" s="18">
        <v>-0.420091799176535</v>
      </c>
      <c r="M979" s="18">
        <v>0.214</v>
      </c>
      <c r="N979" s="18">
        <v>0.33600000000000002</v>
      </c>
      <c r="O979" s="26">
        <v>2.05000706923744E-275</v>
      </c>
      <c r="P979" s="27">
        <v>7.3366511675522001E-280</v>
      </c>
    </row>
    <row r="980" spans="11:16" x14ac:dyDescent="0.35">
      <c r="K980" s="17" t="s">
        <v>1056</v>
      </c>
      <c r="L980" s="18">
        <v>-0.42045728963982898</v>
      </c>
      <c r="M980" s="18">
        <v>0.35399999999999998</v>
      </c>
      <c r="N980" s="18">
        <v>0.53800000000000003</v>
      </c>
      <c r="O980" s="18">
        <v>0</v>
      </c>
      <c r="P980" s="19">
        <v>0</v>
      </c>
    </row>
    <row r="981" spans="11:16" x14ac:dyDescent="0.35">
      <c r="K981" s="17" t="s">
        <v>1057</v>
      </c>
      <c r="L981" s="18">
        <v>-0.42057258439411399</v>
      </c>
      <c r="M981" s="18">
        <v>0.185</v>
      </c>
      <c r="N981" s="18">
        <v>0.36</v>
      </c>
      <c r="O981" s="18">
        <v>0</v>
      </c>
      <c r="P981" s="19">
        <v>0</v>
      </c>
    </row>
    <row r="982" spans="11:16" x14ac:dyDescent="0.35">
      <c r="K982" s="17" t="s">
        <v>1058</v>
      </c>
      <c r="L982" s="18">
        <v>-0.42076822799728097</v>
      </c>
      <c r="M982" s="18">
        <v>0.38</v>
      </c>
      <c r="N982" s="18">
        <v>0.49</v>
      </c>
      <c r="O982" s="26">
        <v>3.6413126332238699E-247</v>
      </c>
      <c r="P982" s="27">
        <v>1.3031682174589801E-251</v>
      </c>
    </row>
    <row r="983" spans="11:16" x14ac:dyDescent="0.35">
      <c r="K983" s="17" t="s">
        <v>1059</v>
      </c>
      <c r="L983" s="18">
        <v>-0.42134410948020801</v>
      </c>
      <c r="M983" s="18">
        <v>0.16500000000000001</v>
      </c>
      <c r="N983" s="18">
        <v>0.33300000000000002</v>
      </c>
      <c r="O983" s="18">
        <v>0</v>
      </c>
      <c r="P983" s="19">
        <v>0</v>
      </c>
    </row>
    <row r="984" spans="11:16" x14ac:dyDescent="0.35">
      <c r="K984" s="17" t="s">
        <v>1060</v>
      </c>
      <c r="L984" s="18">
        <v>-0.42153265318446997</v>
      </c>
      <c r="M984" s="18">
        <v>0.73499999999999999</v>
      </c>
      <c r="N984" s="18">
        <v>0.83499999999999996</v>
      </c>
      <c r="O984" s="18">
        <v>0</v>
      </c>
      <c r="P984" s="19">
        <v>0</v>
      </c>
    </row>
    <row r="985" spans="11:16" x14ac:dyDescent="0.35">
      <c r="K985" s="17" t="s">
        <v>1061</v>
      </c>
      <c r="L985" s="18">
        <v>-0.42158689873842897</v>
      </c>
      <c r="M985" s="18">
        <v>0.30299999999999999</v>
      </c>
      <c r="N985" s="18">
        <v>0.47299999999999998</v>
      </c>
      <c r="O985" s="18">
        <v>0</v>
      </c>
      <c r="P985" s="19">
        <v>0</v>
      </c>
    </row>
    <row r="986" spans="11:16" x14ac:dyDescent="0.35">
      <c r="K986" s="17" t="s">
        <v>1062</v>
      </c>
      <c r="L986" s="18">
        <v>-0.42248296488488202</v>
      </c>
      <c r="M986" s="18">
        <v>0.51200000000000001</v>
      </c>
      <c r="N986" s="18">
        <v>0.57899999999999996</v>
      </c>
      <c r="O986" s="26">
        <v>1.6815231334051099E-171</v>
      </c>
      <c r="P986" s="27">
        <v>6.0179054233952899E-176</v>
      </c>
    </row>
    <row r="987" spans="11:16" x14ac:dyDescent="0.35">
      <c r="K987" s="17" t="s">
        <v>1063</v>
      </c>
      <c r="L987" s="18">
        <v>-0.42257408302965399</v>
      </c>
      <c r="M987" s="18">
        <v>0.59799999999999998</v>
      </c>
      <c r="N987" s="18">
        <v>0.71099999999999997</v>
      </c>
      <c r="O987" s="18">
        <v>0</v>
      </c>
      <c r="P987" s="19">
        <v>0</v>
      </c>
    </row>
    <row r="988" spans="11:16" x14ac:dyDescent="0.35">
      <c r="K988" s="17" t="s">
        <v>1064</v>
      </c>
      <c r="L988" s="18">
        <v>-0.42291856081180601</v>
      </c>
      <c r="M988" s="18">
        <v>0.35599999999999998</v>
      </c>
      <c r="N988" s="18">
        <v>0.52200000000000002</v>
      </c>
      <c r="O988" s="18">
        <v>0</v>
      </c>
      <c r="P988" s="19">
        <v>0</v>
      </c>
    </row>
    <row r="989" spans="11:16" x14ac:dyDescent="0.35">
      <c r="K989" s="17" t="s">
        <v>1065</v>
      </c>
      <c r="L989" s="18">
        <v>-0.42400041434023999</v>
      </c>
      <c r="M989" s="18">
        <v>0.20499999999999999</v>
      </c>
      <c r="N989" s="18">
        <v>0.36199999999999999</v>
      </c>
      <c r="O989" s="18">
        <v>0</v>
      </c>
      <c r="P989" s="19">
        <v>0</v>
      </c>
    </row>
    <row r="990" spans="11:16" x14ac:dyDescent="0.35">
      <c r="K990" s="17" t="s">
        <v>1066</v>
      </c>
      <c r="L990" s="18">
        <v>-0.4246320652328</v>
      </c>
      <c r="M990" s="18">
        <v>0.36399999999999999</v>
      </c>
      <c r="N990" s="18">
        <v>0.49099999999999999</v>
      </c>
      <c r="O990" s="26">
        <v>1.68635995788425E-297</v>
      </c>
      <c r="P990" s="27">
        <v>6.0352156534401602E-302</v>
      </c>
    </row>
    <row r="991" spans="11:16" x14ac:dyDescent="0.35">
      <c r="K991" s="17" t="s">
        <v>223</v>
      </c>
      <c r="L991" s="18">
        <v>-0.42541092192737401</v>
      </c>
      <c r="M991" s="18">
        <v>0.79</v>
      </c>
      <c r="N991" s="18">
        <v>0.877</v>
      </c>
      <c r="O991" s="18">
        <v>0</v>
      </c>
      <c r="P991" s="19">
        <v>0</v>
      </c>
    </row>
    <row r="992" spans="11:16" x14ac:dyDescent="0.35">
      <c r="K992" s="17" t="s">
        <v>1067</v>
      </c>
      <c r="L992" s="18">
        <v>-0.425650393576467</v>
      </c>
      <c r="M992" s="18">
        <v>0.158</v>
      </c>
      <c r="N992" s="18">
        <v>0.30299999999999999</v>
      </c>
      <c r="O992" s="18">
        <v>0</v>
      </c>
      <c r="P992" s="19">
        <v>0</v>
      </c>
    </row>
    <row r="993" spans="11:16" x14ac:dyDescent="0.35">
      <c r="K993" s="17" t="s">
        <v>1068</v>
      </c>
      <c r="L993" s="18">
        <v>-0.42752270320748897</v>
      </c>
      <c r="M993" s="18">
        <v>0.16900000000000001</v>
      </c>
      <c r="N993" s="18">
        <v>0.35099999999999998</v>
      </c>
      <c r="O993" s="18">
        <v>0</v>
      </c>
      <c r="P993" s="19">
        <v>0</v>
      </c>
    </row>
    <row r="994" spans="11:16" x14ac:dyDescent="0.35">
      <c r="K994" s="17" t="s">
        <v>1069</v>
      </c>
      <c r="L994" s="18">
        <v>-0.42775472222012001</v>
      </c>
      <c r="M994" s="18">
        <v>0.124</v>
      </c>
      <c r="N994" s="18">
        <v>0.29099999999999998</v>
      </c>
      <c r="O994" s="18">
        <v>0</v>
      </c>
      <c r="P994" s="19">
        <v>0</v>
      </c>
    </row>
    <row r="995" spans="11:16" x14ac:dyDescent="0.35">
      <c r="K995" s="17" t="s">
        <v>1070</v>
      </c>
      <c r="L995" s="18">
        <v>-0.42797504104768602</v>
      </c>
      <c r="M995" s="18">
        <v>0.222</v>
      </c>
      <c r="N995" s="18">
        <v>0.38400000000000001</v>
      </c>
      <c r="O995" s="18">
        <v>0</v>
      </c>
      <c r="P995" s="19">
        <v>0</v>
      </c>
    </row>
    <row r="996" spans="11:16" x14ac:dyDescent="0.35">
      <c r="K996" s="17" t="s">
        <v>1071</v>
      </c>
      <c r="L996" s="18">
        <v>-0.42867713599262203</v>
      </c>
      <c r="M996" s="18">
        <v>0.216</v>
      </c>
      <c r="N996" s="18">
        <v>0.32800000000000001</v>
      </c>
      <c r="O996" s="26">
        <v>7.2021905236710603E-250</v>
      </c>
      <c r="P996" s="27">
        <v>2.5775501122579098E-254</v>
      </c>
    </row>
    <row r="997" spans="11:16" x14ac:dyDescent="0.35">
      <c r="K997" s="17" t="s">
        <v>142</v>
      </c>
      <c r="L997" s="18">
        <v>-0.42960715734643401</v>
      </c>
      <c r="M997" s="18">
        <v>0.46600000000000003</v>
      </c>
      <c r="N997" s="18">
        <v>0.66200000000000003</v>
      </c>
      <c r="O997" s="18">
        <v>0</v>
      </c>
      <c r="P997" s="19">
        <v>0</v>
      </c>
    </row>
    <row r="998" spans="11:16" x14ac:dyDescent="0.35">
      <c r="K998" s="17" t="s">
        <v>1072</v>
      </c>
      <c r="L998" s="18">
        <v>-0.42981278060543598</v>
      </c>
      <c r="M998" s="18">
        <v>0.22</v>
      </c>
      <c r="N998" s="18">
        <v>0.36499999999999999</v>
      </c>
      <c r="O998" s="18">
        <v>0</v>
      </c>
      <c r="P998" s="19">
        <v>0</v>
      </c>
    </row>
    <row r="999" spans="11:16" x14ac:dyDescent="0.35">
      <c r="K999" s="17" t="s">
        <v>1073</v>
      </c>
      <c r="L999" s="18">
        <v>-0.43070919371230498</v>
      </c>
      <c r="M999" s="18">
        <v>0.187</v>
      </c>
      <c r="N999" s="18">
        <v>0.39900000000000002</v>
      </c>
      <c r="O999" s="18">
        <v>0</v>
      </c>
      <c r="P999" s="19">
        <v>0</v>
      </c>
    </row>
    <row r="1000" spans="11:16" x14ac:dyDescent="0.35">
      <c r="K1000" s="17" t="s">
        <v>1074</v>
      </c>
      <c r="L1000" s="18">
        <v>-0.43123768420330799</v>
      </c>
      <c r="M1000" s="18">
        <v>0.45500000000000002</v>
      </c>
      <c r="N1000" s="18">
        <v>0.65900000000000003</v>
      </c>
      <c r="O1000" s="18">
        <v>0</v>
      </c>
      <c r="P1000" s="19">
        <v>0</v>
      </c>
    </row>
    <row r="1001" spans="11:16" x14ac:dyDescent="0.35">
      <c r="K1001" s="17" t="s">
        <v>1075</v>
      </c>
      <c r="L1001" s="18">
        <v>-0.43131833695076699</v>
      </c>
      <c r="M1001" s="18">
        <v>9.6000000000000002E-2</v>
      </c>
      <c r="N1001" s="18">
        <v>0.28100000000000003</v>
      </c>
      <c r="O1001" s="18">
        <v>0</v>
      </c>
      <c r="P1001" s="19">
        <v>0</v>
      </c>
    </row>
    <row r="1002" spans="11:16" x14ac:dyDescent="0.35">
      <c r="K1002" s="17" t="s">
        <v>1076</v>
      </c>
      <c r="L1002" s="18">
        <v>-0.43337239298064001</v>
      </c>
      <c r="M1002" s="18">
        <v>0.19900000000000001</v>
      </c>
      <c r="N1002" s="18">
        <v>0.308</v>
      </c>
      <c r="O1002" s="26">
        <v>3.8820816787835403E-244</v>
      </c>
      <c r="P1002" s="27">
        <v>1.3893356519875201E-248</v>
      </c>
    </row>
    <row r="1003" spans="11:16" x14ac:dyDescent="0.35">
      <c r="K1003" s="17" t="s">
        <v>1077</v>
      </c>
      <c r="L1003" s="18">
        <v>-0.43532224085287002</v>
      </c>
      <c r="M1003" s="18">
        <v>0.30199999999999999</v>
      </c>
      <c r="N1003" s="18">
        <v>0.48</v>
      </c>
      <c r="O1003" s="18">
        <v>0</v>
      </c>
      <c r="P1003" s="19">
        <v>0</v>
      </c>
    </row>
    <row r="1004" spans="11:16" x14ac:dyDescent="0.35">
      <c r="K1004" s="17" t="s">
        <v>1078</v>
      </c>
      <c r="L1004" s="18">
        <v>-0.43561308898694601</v>
      </c>
      <c r="M1004" s="18">
        <v>0.1</v>
      </c>
      <c r="N1004" s="18">
        <v>0.27300000000000002</v>
      </c>
      <c r="O1004" s="18">
        <v>0</v>
      </c>
      <c r="P1004" s="19">
        <v>0</v>
      </c>
    </row>
    <row r="1005" spans="11:16" x14ac:dyDescent="0.35">
      <c r="K1005" s="17" t="s">
        <v>1079</v>
      </c>
      <c r="L1005" s="18">
        <v>-0.43678656712007802</v>
      </c>
      <c r="M1005" s="18">
        <v>0.159</v>
      </c>
      <c r="N1005" s="18">
        <v>0.313</v>
      </c>
      <c r="O1005" s="18">
        <v>0</v>
      </c>
      <c r="P1005" s="19">
        <v>0</v>
      </c>
    </row>
    <row r="1006" spans="11:16" x14ac:dyDescent="0.35">
      <c r="K1006" s="17" t="s">
        <v>1080</v>
      </c>
      <c r="L1006" s="18">
        <v>-0.43699425817577298</v>
      </c>
      <c r="M1006" s="18">
        <v>0.29299999999999998</v>
      </c>
      <c r="N1006" s="18">
        <v>0.46300000000000002</v>
      </c>
      <c r="O1006" s="18">
        <v>0</v>
      </c>
      <c r="P1006" s="19">
        <v>0</v>
      </c>
    </row>
    <row r="1007" spans="11:16" x14ac:dyDescent="0.35">
      <c r="K1007" s="17" t="s">
        <v>1081</v>
      </c>
      <c r="L1007" s="18">
        <v>-0.43708915181775898</v>
      </c>
      <c r="M1007" s="18">
        <v>0.13600000000000001</v>
      </c>
      <c r="N1007" s="18">
        <v>0.29799999999999999</v>
      </c>
      <c r="O1007" s="18">
        <v>0</v>
      </c>
      <c r="P1007" s="19">
        <v>0</v>
      </c>
    </row>
    <row r="1008" spans="11:16" x14ac:dyDescent="0.35">
      <c r="K1008" s="17" t="s">
        <v>1082</v>
      </c>
      <c r="L1008" s="18">
        <v>-0.43757292434946699</v>
      </c>
      <c r="M1008" s="18">
        <v>0.14399999999999999</v>
      </c>
      <c r="N1008" s="18">
        <v>0.32800000000000001</v>
      </c>
      <c r="O1008" s="18">
        <v>0</v>
      </c>
      <c r="P1008" s="19">
        <v>0</v>
      </c>
    </row>
    <row r="1009" spans="11:16" x14ac:dyDescent="0.35">
      <c r="K1009" s="17" t="s">
        <v>1083</v>
      </c>
      <c r="L1009" s="18">
        <v>-0.43768106413945501</v>
      </c>
      <c r="M1009" s="18">
        <v>0.30399999999999999</v>
      </c>
      <c r="N1009" s="18">
        <v>0.379</v>
      </c>
      <c r="O1009" s="26">
        <v>5.3984360708881298E-151</v>
      </c>
      <c r="P1009" s="27">
        <v>1.93201491335199E-155</v>
      </c>
    </row>
    <row r="1010" spans="11:16" x14ac:dyDescent="0.35">
      <c r="K1010" s="17" t="s">
        <v>1084</v>
      </c>
      <c r="L1010" s="18">
        <v>-0.44008471168368402</v>
      </c>
      <c r="M1010" s="18">
        <v>0.40600000000000003</v>
      </c>
      <c r="N1010" s="18">
        <v>0.51700000000000002</v>
      </c>
      <c r="O1010" s="26">
        <v>3.54582558917986E-288</v>
      </c>
      <c r="P1010" s="27">
        <v>1.2689949141721701E-292</v>
      </c>
    </row>
    <row r="1011" spans="11:16" x14ac:dyDescent="0.35">
      <c r="K1011" s="17" t="s">
        <v>1085</v>
      </c>
      <c r="L1011" s="18">
        <v>-0.44072894933144202</v>
      </c>
      <c r="M1011" s="18">
        <v>0.114</v>
      </c>
      <c r="N1011" s="18">
        <v>0.28799999999999998</v>
      </c>
      <c r="O1011" s="18">
        <v>0</v>
      </c>
      <c r="P1011" s="19">
        <v>0</v>
      </c>
    </row>
    <row r="1012" spans="11:16" x14ac:dyDescent="0.35">
      <c r="K1012" s="17" t="s">
        <v>1086</v>
      </c>
      <c r="L1012" s="18">
        <v>-0.44135399502723399</v>
      </c>
      <c r="M1012" s="18">
        <v>0.19700000000000001</v>
      </c>
      <c r="N1012" s="18">
        <v>0.34</v>
      </c>
      <c r="O1012" s="18">
        <v>0</v>
      </c>
      <c r="P1012" s="19">
        <v>0</v>
      </c>
    </row>
    <row r="1013" spans="11:16" x14ac:dyDescent="0.35">
      <c r="K1013" s="17" t="s">
        <v>1087</v>
      </c>
      <c r="L1013" s="18">
        <v>-0.441386063663392</v>
      </c>
      <c r="M1013" s="18">
        <v>0.14899999999999999</v>
      </c>
      <c r="N1013" s="18">
        <v>0.28100000000000003</v>
      </c>
      <c r="O1013" s="18">
        <v>0</v>
      </c>
      <c r="P1013" s="19">
        <v>0</v>
      </c>
    </row>
    <row r="1014" spans="11:16" x14ac:dyDescent="0.35">
      <c r="K1014" s="17" t="s">
        <v>1088</v>
      </c>
      <c r="L1014" s="18">
        <v>-0.44260430657440097</v>
      </c>
      <c r="M1014" s="18">
        <v>0.67900000000000005</v>
      </c>
      <c r="N1014" s="18">
        <v>0.78700000000000003</v>
      </c>
      <c r="O1014" s="18">
        <v>0</v>
      </c>
      <c r="P1014" s="19">
        <v>0</v>
      </c>
    </row>
    <row r="1015" spans="11:16" x14ac:dyDescent="0.35">
      <c r="K1015" s="17" t="s">
        <v>1089</v>
      </c>
      <c r="L1015" s="18">
        <v>-0.444176222093287</v>
      </c>
      <c r="M1015" s="18">
        <v>0.315</v>
      </c>
      <c r="N1015" s="18">
        <v>0.48699999999999999</v>
      </c>
      <c r="O1015" s="18">
        <v>0</v>
      </c>
      <c r="P1015" s="19">
        <v>0</v>
      </c>
    </row>
    <row r="1016" spans="11:16" x14ac:dyDescent="0.35">
      <c r="K1016" s="17" t="s">
        <v>1090</v>
      </c>
      <c r="L1016" s="18">
        <v>-0.44515144156759201</v>
      </c>
      <c r="M1016" s="18">
        <v>0.32300000000000001</v>
      </c>
      <c r="N1016" s="18">
        <v>0.42</v>
      </c>
      <c r="O1016" s="26">
        <v>4.1766769877663102E-202</v>
      </c>
      <c r="P1016" s="27">
        <v>1.4947666551307401E-206</v>
      </c>
    </row>
    <row r="1017" spans="11:16" x14ac:dyDescent="0.35">
      <c r="K1017" s="17" t="s">
        <v>1091</v>
      </c>
      <c r="L1017" s="18">
        <v>-0.44592391209148402</v>
      </c>
      <c r="M1017" s="18">
        <v>0.16700000000000001</v>
      </c>
      <c r="N1017" s="18">
        <v>0.314</v>
      </c>
      <c r="O1017" s="18">
        <v>0</v>
      </c>
      <c r="P1017" s="19">
        <v>0</v>
      </c>
    </row>
    <row r="1018" spans="11:16" x14ac:dyDescent="0.35">
      <c r="K1018" s="17" t="s">
        <v>1092</v>
      </c>
      <c r="L1018" s="18">
        <v>-0.446340956123296</v>
      </c>
      <c r="M1018" s="18">
        <v>0.23799999999999999</v>
      </c>
      <c r="N1018" s="18">
        <v>0.39700000000000002</v>
      </c>
      <c r="O1018" s="18">
        <v>0</v>
      </c>
      <c r="P1018" s="19">
        <v>0</v>
      </c>
    </row>
    <row r="1019" spans="11:16" x14ac:dyDescent="0.35">
      <c r="K1019" s="17" t="s">
        <v>1093</v>
      </c>
      <c r="L1019" s="18">
        <v>-0.447378998399242</v>
      </c>
      <c r="M1019" s="18">
        <v>0.125</v>
      </c>
      <c r="N1019" s="18">
        <v>0.35799999999999998</v>
      </c>
      <c r="O1019" s="18">
        <v>0</v>
      </c>
      <c r="P1019" s="19">
        <v>0</v>
      </c>
    </row>
    <row r="1020" spans="11:16" x14ac:dyDescent="0.35">
      <c r="K1020" s="17" t="s">
        <v>1094</v>
      </c>
      <c r="L1020" s="18">
        <v>-0.44961387719694201</v>
      </c>
      <c r="M1020" s="18">
        <v>0.125</v>
      </c>
      <c r="N1020" s="18">
        <v>0.34399999999999997</v>
      </c>
      <c r="O1020" s="18">
        <v>0</v>
      </c>
      <c r="P1020" s="19">
        <v>0</v>
      </c>
    </row>
    <row r="1021" spans="11:16" x14ac:dyDescent="0.35">
      <c r="K1021" s="17" t="s">
        <v>1095</v>
      </c>
      <c r="L1021" s="18">
        <v>-0.45008823279784199</v>
      </c>
      <c r="M1021" s="18">
        <v>0.19600000000000001</v>
      </c>
      <c r="N1021" s="18">
        <v>0.36899999999999999</v>
      </c>
      <c r="O1021" s="18">
        <v>0</v>
      </c>
      <c r="P1021" s="19">
        <v>0</v>
      </c>
    </row>
    <row r="1022" spans="11:16" x14ac:dyDescent="0.35">
      <c r="K1022" s="17" t="s">
        <v>1096</v>
      </c>
      <c r="L1022" s="18">
        <v>-0.45060104270131501</v>
      </c>
      <c r="M1022" s="18">
        <v>0.318</v>
      </c>
      <c r="N1022" s="18">
        <v>0.505</v>
      </c>
      <c r="O1022" s="18">
        <v>0</v>
      </c>
      <c r="P1022" s="19">
        <v>0</v>
      </c>
    </row>
    <row r="1023" spans="11:16" x14ac:dyDescent="0.35">
      <c r="K1023" s="17" t="s">
        <v>1097</v>
      </c>
      <c r="L1023" s="18">
        <v>-0.45160619630128002</v>
      </c>
      <c r="M1023" s="18">
        <v>0.13</v>
      </c>
      <c r="N1023" s="18">
        <v>0.30399999999999999</v>
      </c>
      <c r="O1023" s="18">
        <v>0</v>
      </c>
      <c r="P1023" s="19">
        <v>0</v>
      </c>
    </row>
    <row r="1024" spans="11:16" x14ac:dyDescent="0.35">
      <c r="K1024" s="17" t="s">
        <v>1098</v>
      </c>
      <c r="L1024" s="18">
        <v>-0.45179104273431803</v>
      </c>
      <c r="M1024" s="18">
        <v>0.26200000000000001</v>
      </c>
      <c r="N1024" s="18">
        <v>0.40799999999999997</v>
      </c>
      <c r="O1024" s="18">
        <v>0</v>
      </c>
      <c r="P1024" s="19">
        <v>0</v>
      </c>
    </row>
    <row r="1025" spans="11:16" x14ac:dyDescent="0.35">
      <c r="K1025" s="17" t="s">
        <v>1099</v>
      </c>
      <c r="L1025" s="18">
        <v>-0.45283816849626002</v>
      </c>
      <c r="M1025" s="18">
        <v>0.2</v>
      </c>
      <c r="N1025" s="18">
        <v>0.27700000000000002</v>
      </c>
      <c r="O1025" s="26">
        <v>9.5796390518662106E-143</v>
      </c>
      <c r="P1025" s="27">
        <v>3.42840134989128E-147</v>
      </c>
    </row>
    <row r="1026" spans="11:16" x14ac:dyDescent="0.35">
      <c r="K1026" s="17" t="s">
        <v>1100</v>
      </c>
      <c r="L1026" s="18">
        <v>-0.452881028797469</v>
      </c>
      <c r="M1026" s="18">
        <v>0.86</v>
      </c>
      <c r="N1026" s="18">
        <v>0.90900000000000003</v>
      </c>
      <c r="O1026" s="18">
        <v>0</v>
      </c>
      <c r="P1026" s="19">
        <v>0</v>
      </c>
    </row>
    <row r="1027" spans="11:16" x14ac:dyDescent="0.35">
      <c r="K1027" s="17" t="s">
        <v>1101</v>
      </c>
      <c r="L1027" s="18">
        <v>-0.45382897327638599</v>
      </c>
      <c r="M1027" s="18">
        <v>0.48599999999999999</v>
      </c>
      <c r="N1027" s="18">
        <v>0.58899999999999997</v>
      </c>
      <c r="O1027" s="26">
        <v>4.7439535720787703E-285</v>
      </c>
      <c r="P1027" s="27">
        <v>1.6977859752626E-289</v>
      </c>
    </row>
    <row r="1028" spans="11:16" x14ac:dyDescent="0.35">
      <c r="K1028" s="17" t="s">
        <v>1102</v>
      </c>
      <c r="L1028" s="18">
        <v>-0.45518667003160601</v>
      </c>
      <c r="M1028" s="18">
        <v>0.30499999999999999</v>
      </c>
      <c r="N1028" s="18">
        <v>0.437</v>
      </c>
      <c r="O1028" s="18">
        <v>0</v>
      </c>
      <c r="P1028" s="19">
        <v>0</v>
      </c>
    </row>
    <row r="1029" spans="11:16" x14ac:dyDescent="0.35">
      <c r="K1029" s="17" t="s">
        <v>1103</v>
      </c>
      <c r="L1029" s="18">
        <v>-0.45548133855696299</v>
      </c>
      <c r="M1029" s="18">
        <v>0.122</v>
      </c>
      <c r="N1029" s="18">
        <v>0.28999999999999998</v>
      </c>
      <c r="O1029" s="18">
        <v>0</v>
      </c>
      <c r="P1029" s="19">
        <v>0</v>
      </c>
    </row>
    <row r="1030" spans="11:16" x14ac:dyDescent="0.35">
      <c r="K1030" s="17" t="s">
        <v>1104</v>
      </c>
      <c r="L1030" s="18">
        <v>-0.45622304540349801</v>
      </c>
      <c r="M1030" s="18">
        <v>0.378</v>
      </c>
      <c r="N1030" s="18">
        <v>0.46600000000000003</v>
      </c>
      <c r="O1030" s="26">
        <v>1.8614679381363701E-167</v>
      </c>
      <c r="P1030" s="27">
        <v>6.6618994278733401E-172</v>
      </c>
    </row>
    <row r="1031" spans="11:16" x14ac:dyDescent="0.35">
      <c r="K1031" s="17" t="s">
        <v>1105</v>
      </c>
      <c r="L1031" s="18">
        <v>-0.45658596326114498</v>
      </c>
      <c r="M1031" s="18">
        <v>0.14299999999999999</v>
      </c>
      <c r="N1031" s="18">
        <v>0.307</v>
      </c>
      <c r="O1031" s="18">
        <v>0</v>
      </c>
      <c r="P1031" s="19">
        <v>0</v>
      </c>
    </row>
    <row r="1032" spans="11:16" x14ac:dyDescent="0.35">
      <c r="K1032" s="17" t="s">
        <v>1106</v>
      </c>
      <c r="L1032" s="18">
        <v>-0.456791799905994</v>
      </c>
      <c r="M1032" s="18">
        <v>0.41</v>
      </c>
      <c r="N1032" s="18">
        <v>0.44</v>
      </c>
      <c r="O1032" s="26">
        <v>1.21036427019804E-89</v>
      </c>
      <c r="P1032" s="27">
        <v>4.3317023484290202E-94</v>
      </c>
    </row>
    <row r="1033" spans="11:16" x14ac:dyDescent="0.35">
      <c r="K1033" s="17" t="s">
        <v>1107</v>
      </c>
      <c r="L1033" s="18">
        <v>-0.45768172951571101</v>
      </c>
      <c r="M1033" s="18">
        <v>0.13900000000000001</v>
      </c>
      <c r="N1033" s="18">
        <v>0.28699999999999998</v>
      </c>
      <c r="O1033" s="18">
        <v>0</v>
      </c>
      <c r="P1033" s="19">
        <v>0</v>
      </c>
    </row>
    <row r="1034" spans="11:16" x14ac:dyDescent="0.35">
      <c r="K1034" s="17" t="s">
        <v>1108</v>
      </c>
      <c r="L1034" s="18">
        <v>-0.45979252163711798</v>
      </c>
      <c r="M1034" s="18">
        <v>0.36099999999999999</v>
      </c>
      <c r="N1034" s="18">
        <v>0.51100000000000001</v>
      </c>
      <c r="O1034" s="18">
        <v>0</v>
      </c>
      <c r="P1034" s="19">
        <v>0</v>
      </c>
    </row>
    <row r="1035" spans="11:16" x14ac:dyDescent="0.35">
      <c r="K1035" s="17" t="s">
        <v>1109</v>
      </c>
      <c r="L1035" s="18">
        <v>-0.46107749442226797</v>
      </c>
      <c r="M1035" s="18">
        <v>0.15</v>
      </c>
      <c r="N1035" s="18">
        <v>0.30499999999999999</v>
      </c>
      <c r="O1035" s="18">
        <v>0</v>
      </c>
      <c r="P1035" s="19">
        <v>0</v>
      </c>
    </row>
    <row r="1036" spans="11:16" x14ac:dyDescent="0.35">
      <c r="K1036" s="17" t="s">
        <v>1110</v>
      </c>
      <c r="L1036" s="18">
        <v>-0.46121028633142003</v>
      </c>
      <c r="M1036" s="18">
        <v>0.51900000000000002</v>
      </c>
      <c r="N1036" s="18">
        <v>0.51</v>
      </c>
      <c r="O1036" s="26">
        <v>1.07895964545648E-48</v>
      </c>
      <c r="P1036" s="27">
        <v>3.8614259732892498E-53</v>
      </c>
    </row>
    <row r="1037" spans="11:16" x14ac:dyDescent="0.35">
      <c r="K1037" s="17" t="s">
        <v>1111</v>
      </c>
      <c r="L1037" s="18">
        <v>-0.46307415747564201</v>
      </c>
      <c r="M1037" s="18">
        <v>0.22</v>
      </c>
      <c r="N1037" s="18">
        <v>0.33600000000000002</v>
      </c>
      <c r="O1037" s="26">
        <v>5.3588826023320903E-276</v>
      </c>
      <c r="P1037" s="27">
        <v>1.91785935234847E-280</v>
      </c>
    </row>
    <row r="1038" spans="11:16" x14ac:dyDescent="0.35">
      <c r="K1038" s="17" t="s">
        <v>1112</v>
      </c>
      <c r="L1038" s="18">
        <v>-0.464189840382078</v>
      </c>
      <c r="M1038" s="18">
        <v>0.112</v>
      </c>
      <c r="N1038" s="18">
        <v>0.28000000000000003</v>
      </c>
      <c r="O1038" s="18">
        <v>0</v>
      </c>
      <c r="P1038" s="19">
        <v>0</v>
      </c>
    </row>
    <row r="1039" spans="11:16" x14ac:dyDescent="0.35">
      <c r="K1039" s="17" t="s">
        <v>1113</v>
      </c>
      <c r="L1039" s="18">
        <v>-0.46580256625947197</v>
      </c>
      <c r="M1039" s="18">
        <v>0.34599999999999997</v>
      </c>
      <c r="N1039" s="18">
        <v>0.434</v>
      </c>
      <c r="O1039" s="26">
        <v>4.5723380987598199E-200</v>
      </c>
      <c r="P1039" s="27">
        <v>1.6363675108295102E-204</v>
      </c>
    </row>
    <row r="1040" spans="11:16" x14ac:dyDescent="0.35">
      <c r="K1040" s="17" t="s">
        <v>1114</v>
      </c>
      <c r="L1040" s="18">
        <v>-0.467229892096865</v>
      </c>
      <c r="M1040" s="18">
        <v>0.14799999999999999</v>
      </c>
      <c r="N1040" s="18">
        <v>0.30399999999999999</v>
      </c>
      <c r="O1040" s="18">
        <v>0</v>
      </c>
      <c r="P1040" s="19">
        <v>0</v>
      </c>
    </row>
    <row r="1041" spans="11:16" x14ac:dyDescent="0.35">
      <c r="K1041" s="17" t="s">
        <v>1115</v>
      </c>
      <c r="L1041" s="18">
        <v>-0.469455670829657</v>
      </c>
      <c r="M1041" s="18">
        <v>0.10299999999999999</v>
      </c>
      <c r="N1041" s="18">
        <v>0.26300000000000001</v>
      </c>
      <c r="O1041" s="18">
        <v>0</v>
      </c>
      <c r="P1041" s="19">
        <v>0</v>
      </c>
    </row>
    <row r="1042" spans="11:16" x14ac:dyDescent="0.35">
      <c r="K1042" s="17" t="s">
        <v>1116</v>
      </c>
      <c r="L1042" s="18">
        <v>-0.47146618405602803</v>
      </c>
      <c r="M1042" s="18">
        <v>0.89400000000000002</v>
      </c>
      <c r="N1042" s="18">
        <v>0.95199999999999996</v>
      </c>
      <c r="O1042" s="18">
        <v>0</v>
      </c>
      <c r="P1042" s="19">
        <v>0</v>
      </c>
    </row>
    <row r="1043" spans="11:16" x14ac:dyDescent="0.35">
      <c r="K1043" s="17" t="s">
        <v>18</v>
      </c>
      <c r="L1043" s="18">
        <v>-0.47159197788045798</v>
      </c>
      <c r="M1043" s="18">
        <v>0.749</v>
      </c>
      <c r="N1043" s="18">
        <v>0.85699999999999998</v>
      </c>
      <c r="O1043" s="26">
        <v>2.6387630576156001E-94</v>
      </c>
      <c r="P1043" s="27">
        <v>9.4437157598439493E-99</v>
      </c>
    </row>
    <row r="1044" spans="11:16" x14ac:dyDescent="0.35">
      <c r="K1044" s="17" t="s">
        <v>1117</v>
      </c>
      <c r="L1044" s="18">
        <v>-0.47187539986999</v>
      </c>
      <c r="M1044" s="18">
        <v>0.10299999999999999</v>
      </c>
      <c r="N1044" s="18">
        <v>0.27100000000000002</v>
      </c>
      <c r="O1044" s="18">
        <v>0</v>
      </c>
      <c r="P1044" s="19">
        <v>0</v>
      </c>
    </row>
    <row r="1045" spans="11:16" x14ac:dyDescent="0.35">
      <c r="K1045" s="17" t="s">
        <v>1118</v>
      </c>
      <c r="L1045" s="18">
        <v>-0.47384120735384</v>
      </c>
      <c r="M1045" s="18">
        <v>0.34799999999999998</v>
      </c>
      <c r="N1045" s="18">
        <v>0.54900000000000004</v>
      </c>
      <c r="O1045" s="18">
        <v>0</v>
      </c>
      <c r="P1045" s="19">
        <v>0</v>
      </c>
    </row>
    <row r="1046" spans="11:16" x14ac:dyDescent="0.35">
      <c r="K1046" s="17" t="s">
        <v>1119</v>
      </c>
      <c r="L1046" s="18">
        <v>-0.47548796519124698</v>
      </c>
      <c r="M1046" s="18">
        <v>0.19900000000000001</v>
      </c>
      <c r="N1046" s="18">
        <v>0.33600000000000002</v>
      </c>
      <c r="O1046" s="18">
        <v>0</v>
      </c>
      <c r="P1046" s="19">
        <v>0</v>
      </c>
    </row>
    <row r="1047" spans="11:16" x14ac:dyDescent="0.35">
      <c r="K1047" s="17" t="s">
        <v>1120</v>
      </c>
      <c r="L1047" s="18">
        <v>-0.47579592269113302</v>
      </c>
      <c r="M1047" s="18">
        <v>0.30599999999999999</v>
      </c>
      <c r="N1047" s="18">
        <v>0.50800000000000001</v>
      </c>
      <c r="O1047" s="18">
        <v>0</v>
      </c>
      <c r="P1047" s="19">
        <v>0</v>
      </c>
    </row>
    <row r="1048" spans="11:16" x14ac:dyDescent="0.35">
      <c r="K1048" s="17" t="s">
        <v>209</v>
      </c>
      <c r="L1048" s="18">
        <v>-0.47674484322761801</v>
      </c>
      <c r="M1048" s="18">
        <v>5.3999999999999999E-2</v>
      </c>
      <c r="N1048" s="18">
        <v>0.26100000000000001</v>
      </c>
      <c r="O1048" s="18">
        <v>0</v>
      </c>
      <c r="P1048" s="19">
        <v>0</v>
      </c>
    </row>
    <row r="1049" spans="11:16" x14ac:dyDescent="0.35">
      <c r="K1049" s="17" t="s">
        <v>1121</v>
      </c>
      <c r="L1049" s="18">
        <v>-0.47723827920476602</v>
      </c>
      <c r="M1049" s="18">
        <v>0.219</v>
      </c>
      <c r="N1049" s="18">
        <v>0.38900000000000001</v>
      </c>
      <c r="O1049" s="18">
        <v>0</v>
      </c>
      <c r="P1049" s="19">
        <v>0</v>
      </c>
    </row>
    <row r="1050" spans="11:16" x14ac:dyDescent="0.35">
      <c r="K1050" s="17" t="s">
        <v>1122</v>
      </c>
      <c r="L1050" s="18">
        <v>-0.47771456223139402</v>
      </c>
      <c r="M1050" s="18">
        <v>0.26500000000000001</v>
      </c>
      <c r="N1050" s="18">
        <v>0.40200000000000002</v>
      </c>
      <c r="O1050" s="18">
        <v>0</v>
      </c>
      <c r="P1050" s="19">
        <v>0</v>
      </c>
    </row>
    <row r="1051" spans="11:16" x14ac:dyDescent="0.35">
      <c r="K1051" s="17" t="s">
        <v>1123</v>
      </c>
      <c r="L1051" s="18">
        <v>-0.47967123116971</v>
      </c>
      <c r="M1051" s="18">
        <v>0.48099999999999998</v>
      </c>
      <c r="N1051" s="18">
        <v>0.66900000000000004</v>
      </c>
      <c r="O1051" s="18">
        <v>0</v>
      </c>
      <c r="P1051" s="19">
        <v>0</v>
      </c>
    </row>
    <row r="1052" spans="11:16" x14ac:dyDescent="0.35">
      <c r="K1052" s="17" t="s">
        <v>1124</v>
      </c>
      <c r="L1052" s="18">
        <v>-0.480455272446491</v>
      </c>
      <c r="M1052" s="18">
        <v>0.156</v>
      </c>
      <c r="N1052" s="18">
        <v>0.26900000000000002</v>
      </c>
      <c r="O1052" s="26">
        <v>2.4694205079026401E-264</v>
      </c>
      <c r="P1052" s="27">
        <v>8.8376655497195807E-269</v>
      </c>
    </row>
    <row r="1053" spans="11:16" x14ac:dyDescent="0.35">
      <c r="K1053" s="17" t="s">
        <v>1125</v>
      </c>
      <c r="L1053" s="18">
        <v>-0.48174083804858397</v>
      </c>
      <c r="M1053" s="18">
        <v>9.2999999999999999E-2</v>
      </c>
      <c r="N1053" s="18">
        <v>0.30399999999999999</v>
      </c>
      <c r="O1053" s="18">
        <v>0</v>
      </c>
      <c r="P1053" s="19">
        <v>0</v>
      </c>
    </row>
    <row r="1054" spans="11:16" x14ac:dyDescent="0.35">
      <c r="K1054" s="17" t="s">
        <v>1126</v>
      </c>
      <c r="L1054" s="18">
        <v>-0.48195701842891198</v>
      </c>
      <c r="M1054" s="18">
        <v>7.8E-2</v>
      </c>
      <c r="N1054" s="18">
        <v>0.27400000000000002</v>
      </c>
      <c r="O1054" s="18">
        <v>0</v>
      </c>
      <c r="P1054" s="19">
        <v>0</v>
      </c>
    </row>
    <row r="1055" spans="11:16" x14ac:dyDescent="0.35">
      <c r="K1055" s="17" t="s">
        <v>165</v>
      </c>
      <c r="L1055" s="18">
        <v>-0.48270045101081499</v>
      </c>
      <c r="M1055" s="18">
        <v>0.68700000000000006</v>
      </c>
      <c r="N1055" s="18">
        <v>0.82199999999999995</v>
      </c>
      <c r="O1055" s="18">
        <v>0</v>
      </c>
      <c r="P1055" s="19">
        <v>0</v>
      </c>
    </row>
    <row r="1056" spans="11:16" x14ac:dyDescent="0.35">
      <c r="K1056" s="17" t="s">
        <v>1127</v>
      </c>
      <c r="L1056" s="18">
        <v>-0.48348458618899698</v>
      </c>
      <c r="M1056" s="18">
        <v>0.66400000000000003</v>
      </c>
      <c r="N1056" s="18">
        <v>0.78600000000000003</v>
      </c>
      <c r="O1056" s="18">
        <v>0</v>
      </c>
      <c r="P1056" s="19">
        <v>0</v>
      </c>
    </row>
    <row r="1057" spans="11:16" x14ac:dyDescent="0.35">
      <c r="K1057" s="17" t="s">
        <v>1128</v>
      </c>
      <c r="L1057" s="18">
        <v>-0.484054856355978</v>
      </c>
      <c r="M1057" s="18">
        <v>0.23400000000000001</v>
      </c>
      <c r="N1057" s="18">
        <v>0.32500000000000001</v>
      </c>
      <c r="O1057" s="26">
        <v>9.8024660897019093E-205</v>
      </c>
      <c r="P1057" s="27">
        <v>3.5081476235422998E-209</v>
      </c>
    </row>
    <row r="1058" spans="11:16" x14ac:dyDescent="0.35">
      <c r="K1058" s="17" t="s">
        <v>1129</v>
      </c>
      <c r="L1058" s="18">
        <v>-0.48516700287341802</v>
      </c>
      <c r="M1058" s="18">
        <v>0.27200000000000002</v>
      </c>
      <c r="N1058" s="18">
        <v>0.39400000000000002</v>
      </c>
      <c r="O1058" s="26">
        <v>1.53703517732393E-281</v>
      </c>
      <c r="P1058" s="27">
        <v>5.5008058740388397E-286</v>
      </c>
    </row>
    <row r="1059" spans="11:16" x14ac:dyDescent="0.35">
      <c r="K1059" s="17" t="s">
        <v>1130</v>
      </c>
      <c r="L1059" s="18">
        <v>-0.48686790207346498</v>
      </c>
      <c r="M1059" s="18">
        <v>0.188</v>
      </c>
      <c r="N1059" s="18">
        <v>0.32100000000000001</v>
      </c>
      <c r="O1059" s="18">
        <v>0</v>
      </c>
      <c r="P1059" s="19">
        <v>0</v>
      </c>
    </row>
    <row r="1060" spans="11:16" x14ac:dyDescent="0.35">
      <c r="K1060" s="17" t="s">
        <v>1131</v>
      </c>
      <c r="L1060" s="18">
        <v>-0.48766248133402301</v>
      </c>
      <c r="M1060" s="18">
        <v>0.52200000000000002</v>
      </c>
      <c r="N1060" s="18">
        <v>0.70099999999999996</v>
      </c>
      <c r="O1060" s="18">
        <v>0</v>
      </c>
      <c r="P1060" s="19">
        <v>0</v>
      </c>
    </row>
    <row r="1061" spans="11:16" x14ac:dyDescent="0.35">
      <c r="K1061" s="17" t="s">
        <v>1132</v>
      </c>
      <c r="L1061" s="18">
        <v>-0.48770190422381499</v>
      </c>
      <c r="M1061" s="18">
        <v>0.105</v>
      </c>
      <c r="N1061" s="18">
        <v>0.26900000000000002</v>
      </c>
      <c r="O1061" s="18">
        <v>0</v>
      </c>
      <c r="P1061" s="19">
        <v>0</v>
      </c>
    </row>
    <row r="1062" spans="11:16" x14ac:dyDescent="0.35">
      <c r="K1062" s="17" t="s">
        <v>1133</v>
      </c>
      <c r="L1062" s="18">
        <v>-0.48850317311709002</v>
      </c>
      <c r="M1062" s="18">
        <v>0.113</v>
      </c>
      <c r="N1062" s="18">
        <v>0.25600000000000001</v>
      </c>
      <c r="O1062" s="18">
        <v>0</v>
      </c>
      <c r="P1062" s="19">
        <v>0</v>
      </c>
    </row>
    <row r="1063" spans="11:16" x14ac:dyDescent="0.35">
      <c r="K1063" s="17" t="s">
        <v>1134</v>
      </c>
      <c r="L1063" s="18">
        <v>-0.49007180717996401</v>
      </c>
      <c r="M1063" s="18">
        <v>0.33300000000000002</v>
      </c>
      <c r="N1063" s="18">
        <v>0.42399999999999999</v>
      </c>
      <c r="O1063" s="26">
        <v>9.3972397972847195E-219</v>
      </c>
      <c r="P1063" s="27">
        <v>3.3631235406501699E-223</v>
      </c>
    </row>
    <row r="1064" spans="11:16" x14ac:dyDescent="0.35">
      <c r="K1064" s="17" t="s">
        <v>1135</v>
      </c>
      <c r="L1064" s="18">
        <v>-0.49030047357668799</v>
      </c>
      <c r="M1064" s="18">
        <v>0.158</v>
      </c>
      <c r="N1064" s="18">
        <v>0.41899999999999998</v>
      </c>
      <c r="O1064" s="18">
        <v>0</v>
      </c>
      <c r="P1064" s="19">
        <v>0</v>
      </c>
    </row>
    <row r="1065" spans="11:16" x14ac:dyDescent="0.35">
      <c r="K1065" s="17" t="s">
        <v>1136</v>
      </c>
      <c r="L1065" s="18">
        <v>-0.49077268456513601</v>
      </c>
      <c r="M1065" s="18">
        <v>0.60299999999999998</v>
      </c>
      <c r="N1065" s="18">
        <v>0.66300000000000003</v>
      </c>
      <c r="O1065" s="26">
        <v>4.4681049813303797E-257</v>
      </c>
      <c r="P1065" s="27">
        <v>1.5990641261650499E-261</v>
      </c>
    </row>
    <row r="1066" spans="11:16" x14ac:dyDescent="0.35">
      <c r="K1066" s="17" t="s">
        <v>1137</v>
      </c>
      <c r="L1066" s="18">
        <v>-0.49086985258115801</v>
      </c>
      <c r="M1066" s="18">
        <v>0.27</v>
      </c>
      <c r="N1066" s="18">
        <v>0.40300000000000002</v>
      </c>
      <c r="O1066" s="18">
        <v>0</v>
      </c>
      <c r="P1066" s="19">
        <v>0</v>
      </c>
    </row>
    <row r="1067" spans="11:16" x14ac:dyDescent="0.35">
      <c r="K1067" s="17" t="s">
        <v>1138</v>
      </c>
      <c r="L1067" s="18">
        <v>-0.49123135904549398</v>
      </c>
      <c r="M1067" s="18">
        <v>0.20100000000000001</v>
      </c>
      <c r="N1067" s="18">
        <v>0.34599999999999997</v>
      </c>
      <c r="O1067" s="18">
        <v>0</v>
      </c>
      <c r="P1067" s="19">
        <v>0</v>
      </c>
    </row>
    <row r="1068" spans="11:16" x14ac:dyDescent="0.35">
      <c r="K1068" s="17" t="s">
        <v>1139</v>
      </c>
      <c r="L1068" s="18">
        <v>-0.491734553033285</v>
      </c>
      <c r="M1068" s="18">
        <v>0.33500000000000002</v>
      </c>
      <c r="N1068" s="18">
        <v>0.47199999999999998</v>
      </c>
      <c r="O1068" s="18">
        <v>0</v>
      </c>
      <c r="P1068" s="19">
        <v>0</v>
      </c>
    </row>
    <row r="1069" spans="11:16" x14ac:dyDescent="0.35">
      <c r="K1069" s="17" t="s">
        <v>1140</v>
      </c>
      <c r="L1069" s="18">
        <v>-0.49226519596102197</v>
      </c>
      <c r="M1069" s="18">
        <v>0.25700000000000001</v>
      </c>
      <c r="N1069" s="18">
        <v>0.34699999999999998</v>
      </c>
      <c r="O1069" s="26">
        <v>7.9384932661931006E-180</v>
      </c>
      <c r="P1069" s="27">
        <v>2.8410612218857302E-184</v>
      </c>
    </row>
    <row r="1070" spans="11:16" x14ac:dyDescent="0.35">
      <c r="K1070" s="17" t="s">
        <v>1141</v>
      </c>
      <c r="L1070" s="18">
        <v>-0.49229038492194199</v>
      </c>
      <c r="M1070" s="18">
        <v>0.22600000000000001</v>
      </c>
      <c r="N1070" s="18">
        <v>0.34499999999999997</v>
      </c>
      <c r="O1070" s="26">
        <v>2.7539007720150402E-285</v>
      </c>
      <c r="P1070" s="27">
        <v>9.8557754348830995E-290</v>
      </c>
    </row>
    <row r="1071" spans="11:16" x14ac:dyDescent="0.35">
      <c r="K1071" s="17" t="s">
        <v>1142</v>
      </c>
      <c r="L1071" s="18">
        <v>-0.49349752701571797</v>
      </c>
      <c r="M1071" s="18">
        <v>0.20599999999999999</v>
      </c>
      <c r="N1071" s="18">
        <v>0.33400000000000002</v>
      </c>
      <c r="O1071" s="26">
        <v>3.4377147613039703E-297</v>
      </c>
      <c r="P1071" s="27">
        <v>1.2303037582506501E-301</v>
      </c>
    </row>
    <row r="1072" spans="11:16" x14ac:dyDescent="0.35">
      <c r="K1072" s="17" t="s">
        <v>1143</v>
      </c>
      <c r="L1072" s="18">
        <v>-0.49399864307007102</v>
      </c>
      <c r="M1072" s="18">
        <v>0.505</v>
      </c>
      <c r="N1072" s="18">
        <v>0.57099999999999995</v>
      </c>
      <c r="O1072" s="26">
        <v>4.0529043458997001E-216</v>
      </c>
      <c r="P1072" s="27">
        <v>1.4504703836159501E-220</v>
      </c>
    </row>
    <row r="1073" spans="11:16" x14ac:dyDescent="0.35">
      <c r="K1073" s="17" t="s">
        <v>1144</v>
      </c>
      <c r="L1073" s="18">
        <v>-0.498236401594984</v>
      </c>
      <c r="M1073" s="18">
        <v>0.40799999999999997</v>
      </c>
      <c r="N1073" s="18">
        <v>0.59399999999999997</v>
      </c>
      <c r="O1073" s="18">
        <v>0</v>
      </c>
      <c r="P1073" s="19">
        <v>0</v>
      </c>
    </row>
    <row r="1074" spans="11:16" x14ac:dyDescent="0.35">
      <c r="K1074" s="17" t="s">
        <v>1145</v>
      </c>
      <c r="L1074" s="18">
        <v>-0.50025725878717398</v>
      </c>
      <c r="M1074" s="18">
        <v>0.10199999999999999</v>
      </c>
      <c r="N1074" s="18">
        <v>0.30599999999999999</v>
      </c>
      <c r="O1074" s="18">
        <v>0</v>
      </c>
      <c r="P1074" s="19">
        <v>0</v>
      </c>
    </row>
    <row r="1075" spans="11:16" x14ac:dyDescent="0.35">
      <c r="K1075" s="17" t="s">
        <v>1146</v>
      </c>
      <c r="L1075" s="18">
        <v>-0.50166247049401103</v>
      </c>
      <c r="M1075" s="18">
        <v>0.77400000000000002</v>
      </c>
      <c r="N1075" s="18">
        <v>0.878</v>
      </c>
      <c r="O1075" s="18">
        <v>0</v>
      </c>
      <c r="P1075" s="19">
        <v>0</v>
      </c>
    </row>
    <row r="1076" spans="11:16" x14ac:dyDescent="0.35">
      <c r="K1076" s="17" t="s">
        <v>1147</v>
      </c>
      <c r="L1076" s="18">
        <v>-0.50682221922595205</v>
      </c>
      <c r="M1076" s="18">
        <v>0.40600000000000003</v>
      </c>
      <c r="N1076" s="18">
        <v>0.51600000000000001</v>
      </c>
      <c r="O1076" s="26">
        <v>1.11999750324652E-285</v>
      </c>
      <c r="P1076" s="27">
        <v>4.0082939776913702E-290</v>
      </c>
    </row>
    <row r="1077" spans="11:16" x14ac:dyDescent="0.35">
      <c r="K1077" s="17" t="s">
        <v>1148</v>
      </c>
      <c r="L1077" s="18">
        <v>-0.50864267918453898</v>
      </c>
      <c r="M1077" s="18">
        <v>0.35699999999999998</v>
      </c>
      <c r="N1077" s="18">
        <v>0.439</v>
      </c>
      <c r="O1077" s="26">
        <v>1.3268158768164299E-183</v>
      </c>
      <c r="P1077" s="27">
        <v>4.7484642359760399E-188</v>
      </c>
    </row>
    <row r="1078" spans="11:16" x14ac:dyDescent="0.35">
      <c r="K1078" s="17" t="s">
        <v>1149</v>
      </c>
      <c r="L1078" s="18">
        <v>-0.50900932574389401</v>
      </c>
      <c r="M1078" s="18">
        <v>7.3999999999999996E-2</v>
      </c>
      <c r="N1078" s="18">
        <v>0.27600000000000002</v>
      </c>
      <c r="O1078" s="18">
        <v>0</v>
      </c>
      <c r="P1078" s="19">
        <v>0</v>
      </c>
    </row>
    <row r="1079" spans="11:16" x14ac:dyDescent="0.35">
      <c r="K1079" s="17" t="s">
        <v>1150</v>
      </c>
      <c r="L1079" s="18">
        <v>-0.51126100516207396</v>
      </c>
      <c r="M1079" s="18">
        <v>0.34399999999999997</v>
      </c>
      <c r="N1079" s="18">
        <v>0.434</v>
      </c>
      <c r="O1079" s="26">
        <v>6.0746190148630599E-215</v>
      </c>
      <c r="P1079" s="27">
        <v>2.1740100976533798E-219</v>
      </c>
    </row>
    <row r="1080" spans="11:16" x14ac:dyDescent="0.35">
      <c r="K1080" s="17" t="s">
        <v>1151</v>
      </c>
      <c r="L1080" s="18">
        <v>-0.51131802874249199</v>
      </c>
      <c r="M1080" s="18">
        <v>0.34699999999999998</v>
      </c>
      <c r="N1080" s="18">
        <v>0.51500000000000001</v>
      </c>
      <c r="O1080" s="18">
        <v>0</v>
      </c>
      <c r="P1080" s="19">
        <v>0</v>
      </c>
    </row>
    <row r="1081" spans="11:16" x14ac:dyDescent="0.35">
      <c r="K1081" s="17" t="s">
        <v>1152</v>
      </c>
      <c r="L1081" s="18">
        <v>-0.51434835532002399</v>
      </c>
      <c r="M1081" s="18">
        <v>0.3</v>
      </c>
      <c r="N1081" s="18">
        <v>0.438</v>
      </c>
      <c r="O1081" s="18">
        <v>0</v>
      </c>
      <c r="P1081" s="19">
        <v>0</v>
      </c>
    </row>
    <row r="1082" spans="11:16" x14ac:dyDescent="0.35">
      <c r="K1082" s="17" t="s">
        <v>1153</v>
      </c>
      <c r="L1082" s="18">
        <v>-0.51462270275175503</v>
      </c>
      <c r="M1082" s="18">
        <v>0.32900000000000001</v>
      </c>
      <c r="N1082" s="18">
        <v>0.57999999999999996</v>
      </c>
      <c r="O1082" s="18">
        <v>0</v>
      </c>
      <c r="P1082" s="19">
        <v>0</v>
      </c>
    </row>
    <row r="1083" spans="11:16" x14ac:dyDescent="0.35">
      <c r="K1083" s="17" t="s">
        <v>1154</v>
      </c>
      <c r="L1083" s="18">
        <v>-0.51598649736883795</v>
      </c>
      <c r="M1083" s="18">
        <v>0.25700000000000001</v>
      </c>
      <c r="N1083" s="18">
        <v>0.498</v>
      </c>
      <c r="O1083" s="18">
        <v>0</v>
      </c>
      <c r="P1083" s="19">
        <v>0</v>
      </c>
    </row>
    <row r="1084" spans="11:16" x14ac:dyDescent="0.35">
      <c r="K1084" s="17" t="s">
        <v>1155</v>
      </c>
      <c r="L1084" s="18">
        <v>-0.51665260172370397</v>
      </c>
      <c r="M1084" s="18">
        <v>0.03</v>
      </c>
      <c r="N1084" s="18">
        <v>0.26300000000000001</v>
      </c>
      <c r="O1084" s="18">
        <v>0</v>
      </c>
      <c r="P1084" s="19">
        <v>0</v>
      </c>
    </row>
    <row r="1085" spans="11:16" x14ac:dyDescent="0.35">
      <c r="K1085" s="17" t="s">
        <v>1156</v>
      </c>
      <c r="L1085" s="18">
        <v>-0.51976700781810803</v>
      </c>
      <c r="M1085" s="18">
        <v>0.372</v>
      </c>
      <c r="N1085" s="18">
        <v>0.61499999999999999</v>
      </c>
      <c r="O1085" s="18">
        <v>0</v>
      </c>
      <c r="P1085" s="19">
        <v>0</v>
      </c>
    </row>
    <row r="1086" spans="11:16" x14ac:dyDescent="0.35">
      <c r="K1086" s="17" t="s">
        <v>1157</v>
      </c>
      <c r="L1086" s="18">
        <v>-0.52003647195068203</v>
      </c>
      <c r="M1086" s="18">
        <v>0.65700000000000003</v>
      </c>
      <c r="N1086" s="18">
        <v>0.78900000000000003</v>
      </c>
      <c r="O1086" s="18">
        <v>0</v>
      </c>
      <c r="P1086" s="19">
        <v>0</v>
      </c>
    </row>
    <row r="1087" spans="11:16" x14ac:dyDescent="0.35">
      <c r="K1087" s="17" t="s">
        <v>1158</v>
      </c>
      <c r="L1087" s="18">
        <v>-0.52186068764221905</v>
      </c>
      <c r="M1087" s="18">
        <v>0.188</v>
      </c>
      <c r="N1087" s="18">
        <v>0.313</v>
      </c>
      <c r="O1087" s="18">
        <v>0</v>
      </c>
      <c r="P1087" s="19">
        <v>0</v>
      </c>
    </row>
    <row r="1088" spans="11:16" x14ac:dyDescent="0.35">
      <c r="K1088" s="17" t="s">
        <v>1159</v>
      </c>
      <c r="L1088" s="18">
        <v>-0.52352288244864598</v>
      </c>
      <c r="M1088" s="18">
        <v>0.495</v>
      </c>
      <c r="N1088" s="18">
        <v>0.52100000000000002</v>
      </c>
      <c r="O1088" s="26">
        <v>6.7723064847438997E-101</v>
      </c>
      <c r="P1088" s="27">
        <v>2.4237014117614699E-105</v>
      </c>
    </row>
    <row r="1089" spans="11:16" x14ac:dyDescent="0.35">
      <c r="K1089" s="17" t="s">
        <v>1160</v>
      </c>
      <c r="L1089" s="18">
        <v>-0.52360375551568605</v>
      </c>
      <c r="M1089" s="18">
        <v>0.13</v>
      </c>
      <c r="N1089" s="18">
        <v>0.33700000000000002</v>
      </c>
      <c r="O1089" s="18">
        <v>0</v>
      </c>
      <c r="P1089" s="19">
        <v>0</v>
      </c>
    </row>
    <row r="1090" spans="11:16" x14ac:dyDescent="0.35">
      <c r="K1090" s="17" t="s">
        <v>1161</v>
      </c>
      <c r="L1090" s="18">
        <v>-0.52503050405618801</v>
      </c>
      <c r="M1090" s="18">
        <v>0.375</v>
      </c>
      <c r="N1090" s="18">
        <v>0.60899999999999999</v>
      </c>
      <c r="O1090" s="18">
        <v>0</v>
      </c>
      <c r="P1090" s="19">
        <v>0</v>
      </c>
    </row>
    <row r="1091" spans="11:16" x14ac:dyDescent="0.35">
      <c r="K1091" s="17" t="s">
        <v>1162</v>
      </c>
      <c r="L1091" s="18">
        <v>-0.52504973873926497</v>
      </c>
      <c r="M1091" s="18">
        <v>0.26600000000000001</v>
      </c>
      <c r="N1091" s="18">
        <v>0.44700000000000001</v>
      </c>
      <c r="O1091" s="18">
        <v>0</v>
      </c>
      <c r="P1091" s="19">
        <v>0</v>
      </c>
    </row>
    <row r="1092" spans="11:16" x14ac:dyDescent="0.35">
      <c r="K1092" s="17" t="s">
        <v>1163</v>
      </c>
      <c r="L1092" s="18">
        <v>-0.52513666309599705</v>
      </c>
      <c r="M1092" s="18">
        <v>4.0000000000000001E-3</v>
      </c>
      <c r="N1092" s="18">
        <v>0.28699999999999998</v>
      </c>
      <c r="O1092" s="18">
        <v>0</v>
      </c>
      <c r="P1092" s="19">
        <v>0</v>
      </c>
    </row>
    <row r="1093" spans="11:16" x14ac:dyDescent="0.35">
      <c r="K1093" s="17" t="s">
        <v>1164</v>
      </c>
      <c r="L1093" s="18">
        <v>-0.52600963353124097</v>
      </c>
      <c r="M1093" s="18">
        <v>0.75</v>
      </c>
      <c r="N1093" s="18">
        <v>0.86199999999999999</v>
      </c>
      <c r="O1093" s="18">
        <v>0</v>
      </c>
      <c r="P1093" s="19">
        <v>0</v>
      </c>
    </row>
    <row r="1094" spans="11:16" x14ac:dyDescent="0.35">
      <c r="K1094" s="17" t="s">
        <v>1165</v>
      </c>
      <c r="L1094" s="18">
        <v>-0.52611160914530597</v>
      </c>
      <c r="M1094" s="18">
        <v>0.32200000000000001</v>
      </c>
      <c r="N1094" s="18">
        <v>0.40699999999999997</v>
      </c>
      <c r="O1094" s="26">
        <v>5.6773951745571401E-206</v>
      </c>
      <c r="P1094" s="27">
        <v>2.0318499658425099E-210</v>
      </c>
    </row>
    <row r="1095" spans="11:16" x14ac:dyDescent="0.35">
      <c r="K1095" s="17" t="s">
        <v>1166</v>
      </c>
      <c r="L1095" s="18">
        <v>-0.52627461766154304</v>
      </c>
      <c r="M1095" s="18">
        <v>0.16700000000000001</v>
      </c>
      <c r="N1095" s="18">
        <v>0.34599999999999997</v>
      </c>
      <c r="O1095" s="18">
        <v>0</v>
      </c>
      <c r="P1095" s="19">
        <v>0</v>
      </c>
    </row>
    <row r="1096" spans="11:16" x14ac:dyDescent="0.35">
      <c r="K1096" s="17" t="s">
        <v>1167</v>
      </c>
      <c r="L1096" s="18">
        <v>-0.52648067012922595</v>
      </c>
      <c r="M1096" s="18">
        <v>0.65200000000000002</v>
      </c>
      <c r="N1096" s="18">
        <v>0.79700000000000004</v>
      </c>
      <c r="O1096" s="18">
        <v>0</v>
      </c>
      <c r="P1096" s="19">
        <v>0</v>
      </c>
    </row>
    <row r="1097" spans="11:16" x14ac:dyDescent="0.35">
      <c r="K1097" s="17" t="s">
        <v>1168</v>
      </c>
      <c r="L1097" s="18">
        <v>-0.52758172765024802</v>
      </c>
      <c r="M1097" s="18">
        <v>0.35199999999999998</v>
      </c>
      <c r="N1097" s="18">
        <v>0.495</v>
      </c>
      <c r="O1097" s="18">
        <v>0</v>
      </c>
      <c r="P1097" s="19">
        <v>0</v>
      </c>
    </row>
    <row r="1098" spans="11:16" x14ac:dyDescent="0.35">
      <c r="K1098" s="17" t="s">
        <v>1169</v>
      </c>
      <c r="L1098" s="18">
        <v>-0.52763637503558602</v>
      </c>
      <c r="M1098" s="18">
        <v>0.36899999999999999</v>
      </c>
      <c r="N1098" s="18">
        <v>0.51800000000000002</v>
      </c>
      <c r="O1098" s="18">
        <v>0</v>
      </c>
      <c r="P1098" s="19">
        <v>0</v>
      </c>
    </row>
    <row r="1099" spans="11:16" x14ac:dyDescent="0.35">
      <c r="K1099" s="17" t="s">
        <v>1170</v>
      </c>
      <c r="L1099" s="18">
        <v>-0.53088176516622498</v>
      </c>
      <c r="M1099" s="18">
        <v>0.31</v>
      </c>
      <c r="N1099" s="18">
        <v>0.44600000000000001</v>
      </c>
      <c r="O1099" s="18">
        <v>0</v>
      </c>
      <c r="P1099" s="19">
        <v>0</v>
      </c>
    </row>
    <row r="1100" spans="11:16" x14ac:dyDescent="0.35">
      <c r="K1100" s="17" t="s">
        <v>1171</v>
      </c>
      <c r="L1100" s="18">
        <v>-0.53093197019247096</v>
      </c>
      <c r="M1100" s="18">
        <v>0.23699999999999999</v>
      </c>
      <c r="N1100" s="18">
        <v>0.38100000000000001</v>
      </c>
      <c r="O1100" s="18">
        <v>0</v>
      </c>
      <c r="P1100" s="19">
        <v>0</v>
      </c>
    </row>
    <row r="1101" spans="11:16" x14ac:dyDescent="0.35">
      <c r="K1101" s="17" t="s">
        <v>1172</v>
      </c>
      <c r="L1101" s="18">
        <v>-0.53305984335053502</v>
      </c>
      <c r="M1101" s="18">
        <v>0.59199999999999997</v>
      </c>
      <c r="N1101" s="18">
        <v>0.71399999999999997</v>
      </c>
      <c r="O1101" s="18">
        <v>0</v>
      </c>
      <c r="P1101" s="19">
        <v>0</v>
      </c>
    </row>
    <row r="1102" spans="11:16" x14ac:dyDescent="0.35">
      <c r="K1102" s="17" t="s">
        <v>1173</v>
      </c>
      <c r="L1102" s="18">
        <v>-0.535033760487307</v>
      </c>
      <c r="M1102" s="18">
        <v>0.19700000000000001</v>
      </c>
      <c r="N1102" s="18">
        <v>0.36099999999999999</v>
      </c>
      <c r="O1102" s="18">
        <v>0</v>
      </c>
      <c r="P1102" s="19">
        <v>0</v>
      </c>
    </row>
    <row r="1103" spans="11:16" x14ac:dyDescent="0.35">
      <c r="K1103" s="17" t="s">
        <v>1174</v>
      </c>
      <c r="L1103" s="18">
        <v>-0.53618718698525103</v>
      </c>
      <c r="M1103" s="18">
        <v>0.97799999999999998</v>
      </c>
      <c r="N1103" s="18">
        <v>0.99099999999999999</v>
      </c>
      <c r="O1103" s="18">
        <v>0</v>
      </c>
      <c r="P1103" s="19">
        <v>0</v>
      </c>
    </row>
    <row r="1104" spans="11:16" x14ac:dyDescent="0.35">
      <c r="K1104" s="17" t="s">
        <v>1175</v>
      </c>
      <c r="L1104" s="18">
        <v>-0.53824628137970199</v>
      </c>
      <c r="M1104" s="18">
        <v>0.16600000000000001</v>
      </c>
      <c r="N1104" s="18">
        <v>0.41499999999999998</v>
      </c>
      <c r="O1104" s="18">
        <v>0</v>
      </c>
      <c r="P1104" s="19">
        <v>0</v>
      </c>
    </row>
    <row r="1105" spans="11:16" x14ac:dyDescent="0.35">
      <c r="K1105" s="17" t="s">
        <v>1176</v>
      </c>
      <c r="L1105" s="18">
        <v>-0.53825590452321703</v>
      </c>
      <c r="M1105" s="18">
        <v>0.115</v>
      </c>
      <c r="N1105" s="18">
        <v>0.35799999999999998</v>
      </c>
      <c r="O1105" s="18">
        <v>0</v>
      </c>
      <c r="P1105" s="19">
        <v>0</v>
      </c>
    </row>
    <row r="1106" spans="11:16" x14ac:dyDescent="0.35">
      <c r="K1106" s="17" t="s">
        <v>1177</v>
      </c>
      <c r="L1106" s="18">
        <v>-0.54162265816422595</v>
      </c>
      <c r="M1106" s="18">
        <v>0.40600000000000003</v>
      </c>
      <c r="N1106" s="18">
        <v>0.59099999999999997</v>
      </c>
      <c r="O1106" s="18">
        <v>0</v>
      </c>
      <c r="P1106" s="19">
        <v>0</v>
      </c>
    </row>
    <row r="1107" spans="11:16" x14ac:dyDescent="0.35">
      <c r="K1107" s="17" t="s">
        <v>1178</v>
      </c>
      <c r="L1107" s="18">
        <v>-0.54173882908874504</v>
      </c>
      <c r="M1107" s="18">
        <v>0.58699999999999997</v>
      </c>
      <c r="N1107" s="18">
        <v>0.77600000000000002</v>
      </c>
      <c r="O1107" s="18">
        <v>0</v>
      </c>
      <c r="P1107" s="19">
        <v>0</v>
      </c>
    </row>
    <row r="1108" spans="11:16" x14ac:dyDescent="0.35">
      <c r="K1108" s="17" t="s">
        <v>1179</v>
      </c>
      <c r="L1108" s="18">
        <v>-0.54570582905817899</v>
      </c>
      <c r="M1108" s="18">
        <v>0.245</v>
      </c>
      <c r="N1108" s="18">
        <v>0.39600000000000002</v>
      </c>
      <c r="O1108" s="18">
        <v>0</v>
      </c>
      <c r="P1108" s="19">
        <v>0</v>
      </c>
    </row>
    <row r="1109" spans="11:16" x14ac:dyDescent="0.35">
      <c r="K1109" s="17" t="s">
        <v>1180</v>
      </c>
      <c r="L1109" s="18">
        <v>-0.54673390774436503</v>
      </c>
      <c r="M1109" s="18">
        <v>0.27800000000000002</v>
      </c>
      <c r="N1109" s="18">
        <v>0.39400000000000002</v>
      </c>
      <c r="O1109" s="26">
        <v>1.0576849729474599E-299</v>
      </c>
      <c r="P1109" s="27">
        <v>3.7852872841867297E-304</v>
      </c>
    </row>
    <row r="1110" spans="11:16" x14ac:dyDescent="0.35">
      <c r="K1110" s="17" t="s">
        <v>1181</v>
      </c>
      <c r="L1110" s="18">
        <v>-0.54696010510651805</v>
      </c>
      <c r="M1110" s="18">
        <v>0.13100000000000001</v>
      </c>
      <c r="N1110" s="18">
        <v>0.32500000000000001</v>
      </c>
      <c r="O1110" s="18">
        <v>0</v>
      </c>
      <c r="P1110" s="19">
        <v>0</v>
      </c>
    </row>
    <row r="1111" spans="11:16" x14ac:dyDescent="0.35">
      <c r="K1111" s="17" t="s">
        <v>1182</v>
      </c>
      <c r="L1111" s="18">
        <v>-0.54752613886789803</v>
      </c>
      <c r="M1111" s="18">
        <v>0.68899999999999995</v>
      </c>
      <c r="N1111" s="18">
        <v>0.71</v>
      </c>
      <c r="O1111" s="26">
        <v>6.4488690929993503E-171</v>
      </c>
      <c r="P1111" s="27">
        <v>2.3079482832293099E-175</v>
      </c>
    </row>
    <row r="1112" spans="11:16" x14ac:dyDescent="0.35">
      <c r="K1112" s="17" t="s">
        <v>1183</v>
      </c>
      <c r="L1112" s="18">
        <v>-0.54854437615516705</v>
      </c>
      <c r="M1112" s="18">
        <v>0.16200000000000001</v>
      </c>
      <c r="N1112" s="18">
        <v>0.32500000000000001</v>
      </c>
      <c r="O1112" s="18">
        <v>0</v>
      </c>
      <c r="P1112" s="19">
        <v>0</v>
      </c>
    </row>
    <row r="1113" spans="11:16" x14ac:dyDescent="0.35">
      <c r="K1113" s="17" t="s">
        <v>1184</v>
      </c>
      <c r="L1113" s="18">
        <v>-0.55061591855090997</v>
      </c>
      <c r="M1113" s="18">
        <v>0.189</v>
      </c>
      <c r="N1113" s="18">
        <v>0.38800000000000001</v>
      </c>
      <c r="O1113" s="18">
        <v>0</v>
      </c>
      <c r="P1113" s="19">
        <v>0</v>
      </c>
    </row>
    <row r="1114" spans="11:16" x14ac:dyDescent="0.35">
      <c r="K1114" s="17" t="s">
        <v>1185</v>
      </c>
      <c r="L1114" s="18">
        <v>-0.55405888923704505</v>
      </c>
      <c r="M1114" s="18">
        <v>0.42099999999999999</v>
      </c>
      <c r="N1114" s="18">
        <v>0.65</v>
      </c>
      <c r="O1114" s="18">
        <v>0</v>
      </c>
      <c r="P1114" s="19">
        <v>0</v>
      </c>
    </row>
    <row r="1115" spans="11:16" x14ac:dyDescent="0.35">
      <c r="K1115" s="17" t="s">
        <v>35</v>
      </c>
      <c r="L1115" s="18">
        <v>-0.55487548251543495</v>
      </c>
      <c r="M1115" s="18">
        <v>0.90100000000000002</v>
      </c>
      <c r="N1115" s="18">
        <v>0.94899999999999995</v>
      </c>
      <c r="O1115" s="18">
        <v>0</v>
      </c>
      <c r="P1115" s="19">
        <v>0</v>
      </c>
    </row>
    <row r="1116" spans="11:16" x14ac:dyDescent="0.35">
      <c r="K1116" s="17" t="s">
        <v>1186</v>
      </c>
      <c r="L1116" s="18">
        <v>-0.55547382490157604</v>
      </c>
      <c r="M1116" s="18">
        <v>0.26</v>
      </c>
      <c r="N1116" s="18">
        <v>0.42599999999999999</v>
      </c>
      <c r="O1116" s="18">
        <v>0</v>
      </c>
      <c r="P1116" s="19">
        <v>0</v>
      </c>
    </row>
    <row r="1117" spans="11:16" x14ac:dyDescent="0.35">
      <c r="K1117" s="17" t="s">
        <v>1187</v>
      </c>
      <c r="L1117" s="18">
        <v>-0.55561073984176301</v>
      </c>
      <c r="M1117" s="18">
        <v>0.82399999999999995</v>
      </c>
      <c r="N1117" s="18">
        <v>0.90600000000000003</v>
      </c>
      <c r="O1117" s="18">
        <v>0</v>
      </c>
      <c r="P1117" s="19">
        <v>0</v>
      </c>
    </row>
    <row r="1118" spans="11:16" x14ac:dyDescent="0.35">
      <c r="K1118" s="17" t="s">
        <v>1188</v>
      </c>
      <c r="L1118" s="18">
        <v>-0.55616823135172</v>
      </c>
      <c r="M1118" s="18">
        <v>0.42</v>
      </c>
      <c r="N1118" s="18">
        <v>0.63800000000000001</v>
      </c>
      <c r="O1118" s="18">
        <v>0</v>
      </c>
      <c r="P1118" s="19">
        <v>0</v>
      </c>
    </row>
    <row r="1119" spans="11:16" x14ac:dyDescent="0.35">
      <c r="K1119" s="17" t="s">
        <v>1189</v>
      </c>
      <c r="L1119" s="18">
        <v>-0.55700547218657204</v>
      </c>
      <c r="M1119" s="18">
        <v>0.17</v>
      </c>
      <c r="N1119" s="18">
        <v>0.34599999999999997</v>
      </c>
      <c r="O1119" s="18">
        <v>0</v>
      </c>
      <c r="P1119" s="19">
        <v>0</v>
      </c>
    </row>
    <row r="1120" spans="11:16" x14ac:dyDescent="0.35">
      <c r="K1120" s="17" t="s">
        <v>1190</v>
      </c>
      <c r="L1120" s="18">
        <v>-0.55817113103518401</v>
      </c>
      <c r="M1120" s="18">
        <v>0.36599999999999999</v>
      </c>
      <c r="N1120" s="18">
        <v>0.40600000000000003</v>
      </c>
      <c r="O1120" s="26">
        <v>4.0883409755575401E-80</v>
      </c>
      <c r="P1120" s="27">
        <v>1.4631525930704799E-84</v>
      </c>
    </row>
    <row r="1121" spans="11:16" x14ac:dyDescent="0.35">
      <c r="K1121" s="17" t="s">
        <v>1191</v>
      </c>
      <c r="L1121" s="18">
        <v>-0.55971643839639196</v>
      </c>
      <c r="M1121" s="18">
        <v>0.42799999999999999</v>
      </c>
      <c r="N1121" s="18">
        <v>0.57899999999999996</v>
      </c>
      <c r="O1121" s="18">
        <v>0</v>
      </c>
      <c r="P1121" s="19">
        <v>0</v>
      </c>
    </row>
    <row r="1122" spans="11:16" x14ac:dyDescent="0.35">
      <c r="K1122" s="17" t="s">
        <v>1192</v>
      </c>
      <c r="L1122" s="18">
        <v>-0.56042501560167501</v>
      </c>
      <c r="M1122" s="18">
        <v>0.41499999999999998</v>
      </c>
      <c r="N1122" s="18">
        <v>0.61899999999999999</v>
      </c>
      <c r="O1122" s="18">
        <v>0</v>
      </c>
      <c r="P1122" s="19">
        <v>0</v>
      </c>
    </row>
    <row r="1123" spans="11:16" x14ac:dyDescent="0.35">
      <c r="K1123" s="17" t="s">
        <v>1193</v>
      </c>
      <c r="L1123" s="18">
        <v>-0.56046844102933502</v>
      </c>
      <c r="M1123" s="18">
        <v>0.16400000000000001</v>
      </c>
      <c r="N1123" s="18">
        <v>0.34399999999999997</v>
      </c>
      <c r="O1123" s="18">
        <v>0</v>
      </c>
      <c r="P1123" s="19">
        <v>0</v>
      </c>
    </row>
    <row r="1124" spans="11:16" x14ac:dyDescent="0.35">
      <c r="K1124" s="17" t="s">
        <v>1194</v>
      </c>
      <c r="L1124" s="18">
        <v>-0.56151005190066905</v>
      </c>
      <c r="M1124" s="18">
        <v>0.23300000000000001</v>
      </c>
      <c r="N1124" s="18">
        <v>0.36099999999999999</v>
      </c>
      <c r="O1124" s="18">
        <v>0</v>
      </c>
      <c r="P1124" s="19">
        <v>0</v>
      </c>
    </row>
    <row r="1125" spans="11:16" x14ac:dyDescent="0.35">
      <c r="K1125" s="17" t="s">
        <v>1195</v>
      </c>
      <c r="L1125" s="18">
        <v>-0.56248989936365001</v>
      </c>
      <c r="M1125" s="18">
        <v>5.1999999999999998E-2</v>
      </c>
      <c r="N1125" s="18">
        <v>0.25600000000000001</v>
      </c>
      <c r="O1125" s="18">
        <v>0</v>
      </c>
      <c r="P1125" s="19">
        <v>0</v>
      </c>
    </row>
    <row r="1126" spans="11:16" x14ac:dyDescent="0.35">
      <c r="K1126" s="17" t="s">
        <v>1196</v>
      </c>
      <c r="L1126" s="18">
        <v>-0.56355075908602803</v>
      </c>
      <c r="M1126" s="18">
        <v>0.27600000000000002</v>
      </c>
      <c r="N1126" s="18">
        <v>0.39700000000000002</v>
      </c>
      <c r="O1126" s="18">
        <v>0</v>
      </c>
      <c r="P1126" s="19">
        <v>0</v>
      </c>
    </row>
    <row r="1127" spans="11:16" x14ac:dyDescent="0.35">
      <c r="K1127" s="17" t="s">
        <v>1197</v>
      </c>
      <c r="L1127" s="18">
        <v>-0.564690553604554</v>
      </c>
      <c r="M1127" s="18">
        <v>0.40899999999999997</v>
      </c>
      <c r="N1127" s="18">
        <v>0.47899999999999998</v>
      </c>
      <c r="O1127" s="26">
        <v>1.08467426572275E-175</v>
      </c>
      <c r="P1127" s="27">
        <v>3.8818776956651297E-180</v>
      </c>
    </row>
    <row r="1128" spans="11:16" x14ac:dyDescent="0.35">
      <c r="K1128" s="17" t="s">
        <v>1198</v>
      </c>
      <c r="L1128" s="18">
        <v>-0.56912088420514195</v>
      </c>
      <c r="M1128" s="18">
        <v>0.62</v>
      </c>
      <c r="N1128" s="18">
        <v>0.76800000000000002</v>
      </c>
      <c r="O1128" s="18">
        <v>0</v>
      </c>
      <c r="P1128" s="19">
        <v>0</v>
      </c>
    </row>
    <row r="1129" spans="11:16" x14ac:dyDescent="0.35">
      <c r="K1129" s="17" t="s">
        <v>1199</v>
      </c>
      <c r="L1129" s="18">
        <v>-0.56924511376863096</v>
      </c>
      <c r="M1129" s="18">
        <v>0.24199999999999999</v>
      </c>
      <c r="N1129" s="18">
        <v>0.38</v>
      </c>
      <c r="O1129" s="18">
        <v>0</v>
      </c>
      <c r="P1129" s="19">
        <v>0</v>
      </c>
    </row>
    <row r="1130" spans="11:16" x14ac:dyDescent="0.35">
      <c r="K1130" s="17" t="s">
        <v>1200</v>
      </c>
      <c r="L1130" s="18">
        <v>-0.56974547630645</v>
      </c>
      <c r="M1130" s="18">
        <v>0.74399999999999999</v>
      </c>
      <c r="N1130" s="18">
        <v>0.86599999999999999</v>
      </c>
      <c r="O1130" s="18">
        <v>0</v>
      </c>
      <c r="P1130" s="19">
        <v>0</v>
      </c>
    </row>
    <row r="1131" spans="11:16" x14ac:dyDescent="0.35">
      <c r="K1131" s="17" t="s">
        <v>1201</v>
      </c>
      <c r="L1131" s="18">
        <v>-0.56997252749119598</v>
      </c>
      <c r="M1131" s="18">
        <v>0.59899999999999998</v>
      </c>
      <c r="N1131" s="18">
        <v>0.65800000000000003</v>
      </c>
      <c r="O1131" s="26">
        <v>2.26019875394646E-262</v>
      </c>
      <c r="P1131" s="27">
        <v>8.0888939730386494E-267</v>
      </c>
    </row>
    <row r="1132" spans="11:16" x14ac:dyDescent="0.35">
      <c r="K1132" s="17" t="s">
        <v>1202</v>
      </c>
      <c r="L1132" s="18">
        <v>-0.571890090739676</v>
      </c>
      <c r="M1132" s="18">
        <v>0.11799999999999999</v>
      </c>
      <c r="N1132" s="18">
        <v>0.27400000000000002</v>
      </c>
      <c r="O1132" s="18">
        <v>0</v>
      </c>
      <c r="P1132" s="19">
        <v>0</v>
      </c>
    </row>
    <row r="1133" spans="11:16" x14ac:dyDescent="0.35">
      <c r="K1133" s="17" t="s">
        <v>1203</v>
      </c>
      <c r="L1133" s="18">
        <v>-0.57596493003898996</v>
      </c>
      <c r="M1133" s="18">
        <v>0.62</v>
      </c>
      <c r="N1133" s="18">
        <v>0.65500000000000003</v>
      </c>
      <c r="O1133" s="26">
        <v>2.8945113257393801E-236</v>
      </c>
      <c r="P1133" s="27">
        <v>1.03589983742731E-240</v>
      </c>
    </row>
    <row r="1134" spans="11:16" x14ac:dyDescent="0.35">
      <c r="K1134" s="17" t="s">
        <v>1204</v>
      </c>
      <c r="L1134" s="18">
        <v>-0.58261078533533195</v>
      </c>
      <c r="M1134" s="18">
        <v>0.14099999999999999</v>
      </c>
      <c r="N1134" s="18">
        <v>0.34799999999999998</v>
      </c>
      <c r="O1134" s="18">
        <v>0</v>
      </c>
      <c r="P1134" s="19">
        <v>0</v>
      </c>
    </row>
    <row r="1135" spans="11:16" x14ac:dyDescent="0.35">
      <c r="K1135" s="17" t="s">
        <v>1205</v>
      </c>
      <c r="L1135" s="18">
        <v>-0.58697276894902495</v>
      </c>
      <c r="M1135" s="18">
        <v>0.32100000000000001</v>
      </c>
      <c r="N1135" s="18">
        <v>0.41599999999999998</v>
      </c>
      <c r="O1135" s="26">
        <v>3.74296389509489E-236</v>
      </c>
      <c r="P1135" s="27">
        <v>1.3395475968416301E-240</v>
      </c>
    </row>
    <row r="1136" spans="11:16" x14ac:dyDescent="0.35">
      <c r="K1136" s="17" t="s">
        <v>1206</v>
      </c>
      <c r="L1136" s="18">
        <v>-0.58825649660546198</v>
      </c>
      <c r="M1136" s="18">
        <v>0.20499999999999999</v>
      </c>
      <c r="N1136" s="18">
        <v>0.34</v>
      </c>
      <c r="O1136" s="18">
        <v>0</v>
      </c>
      <c r="P1136" s="19">
        <v>0</v>
      </c>
    </row>
    <row r="1137" spans="11:16" x14ac:dyDescent="0.35">
      <c r="K1137" s="17" t="s">
        <v>29</v>
      </c>
      <c r="L1137" s="18">
        <v>-0.58860616356587703</v>
      </c>
      <c r="M1137" s="18">
        <v>0.90900000000000003</v>
      </c>
      <c r="N1137" s="18">
        <v>0.93799999999999994</v>
      </c>
      <c r="O1137" s="18">
        <v>0</v>
      </c>
      <c r="P1137" s="19">
        <v>0</v>
      </c>
    </row>
    <row r="1138" spans="11:16" x14ac:dyDescent="0.35">
      <c r="K1138" s="17" t="s">
        <v>1207</v>
      </c>
      <c r="L1138" s="18">
        <v>-0.59019390711863495</v>
      </c>
      <c r="M1138" s="18">
        <v>0.55100000000000005</v>
      </c>
      <c r="N1138" s="18">
        <v>0.58199999999999996</v>
      </c>
      <c r="O1138" s="26">
        <v>5.7615845184920603E-151</v>
      </c>
      <c r="P1138" s="27">
        <v>2.0619800008918701E-155</v>
      </c>
    </row>
    <row r="1139" spans="11:16" x14ac:dyDescent="0.35">
      <c r="K1139" s="17" t="s">
        <v>1208</v>
      </c>
      <c r="L1139" s="18">
        <v>-0.59239613932130097</v>
      </c>
      <c r="M1139" s="18">
        <v>0.54800000000000004</v>
      </c>
      <c r="N1139" s="18">
        <v>0.621</v>
      </c>
      <c r="O1139" s="26">
        <v>5.3548272969015404E-262</v>
      </c>
      <c r="P1139" s="27">
        <v>1.9164080226546199E-266</v>
      </c>
    </row>
    <row r="1140" spans="11:16" x14ac:dyDescent="0.35">
      <c r="K1140" s="17" t="s">
        <v>1209</v>
      </c>
      <c r="L1140" s="18">
        <v>-0.59371320463883104</v>
      </c>
      <c r="M1140" s="18">
        <v>0.128</v>
      </c>
      <c r="N1140" s="18">
        <v>0.314</v>
      </c>
      <c r="O1140" s="18">
        <v>0</v>
      </c>
      <c r="P1140" s="19">
        <v>0</v>
      </c>
    </row>
    <row r="1141" spans="11:16" x14ac:dyDescent="0.35">
      <c r="K1141" s="17" t="s">
        <v>1210</v>
      </c>
      <c r="L1141" s="18">
        <v>-0.59520036090732498</v>
      </c>
      <c r="M1141" s="18">
        <v>7.3999999999999996E-2</v>
      </c>
      <c r="N1141" s="18">
        <v>0.253</v>
      </c>
      <c r="O1141" s="18">
        <v>0</v>
      </c>
      <c r="P1141" s="19">
        <v>0</v>
      </c>
    </row>
    <row r="1142" spans="11:16" x14ac:dyDescent="0.35">
      <c r="K1142" s="17" t="s">
        <v>1211</v>
      </c>
      <c r="L1142" s="18">
        <v>-0.59781460961884103</v>
      </c>
      <c r="M1142" s="18">
        <v>0.60399999999999998</v>
      </c>
      <c r="N1142" s="18">
        <v>0.67700000000000005</v>
      </c>
      <c r="O1142" s="26">
        <v>1.9773825302299601E-280</v>
      </c>
      <c r="P1142" s="27">
        <v>7.0767394253452296E-285</v>
      </c>
    </row>
    <row r="1143" spans="11:16" x14ac:dyDescent="0.35">
      <c r="K1143" s="17" t="s">
        <v>1212</v>
      </c>
      <c r="L1143" s="18">
        <v>-0.59844892987644904</v>
      </c>
      <c r="M1143" s="18">
        <v>6.4000000000000001E-2</v>
      </c>
      <c r="N1143" s="18">
        <v>0.26400000000000001</v>
      </c>
      <c r="O1143" s="18">
        <v>0</v>
      </c>
      <c r="P1143" s="19">
        <v>0</v>
      </c>
    </row>
    <row r="1144" spans="11:16" x14ac:dyDescent="0.35">
      <c r="K1144" s="17" t="s">
        <v>1213</v>
      </c>
      <c r="L1144" s="18">
        <v>-0.59961355277081396</v>
      </c>
      <c r="M1144" s="18">
        <v>0.75900000000000001</v>
      </c>
      <c r="N1144" s="18">
        <v>0.73599999999999999</v>
      </c>
      <c r="O1144" s="26">
        <v>2.4109627865279701E-111</v>
      </c>
      <c r="P1144" s="27">
        <v>8.6284546078590296E-116</v>
      </c>
    </row>
    <row r="1145" spans="11:16" x14ac:dyDescent="0.35">
      <c r="K1145" s="17" t="s">
        <v>1214</v>
      </c>
      <c r="L1145" s="18">
        <v>-0.60281503766848199</v>
      </c>
      <c r="M1145" s="18">
        <v>0.17199999999999999</v>
      </c>
      <c r="N1145" s="18">
        <v>0.33900000000000002</v>
      </c>
      <c r="O1145" s="18">
        <v>0</v>
      </c>
      <c r="P1145" s="19">
        <v>0</v>
      </c>
    </row>
    <row r="1146" spans="11:16" x14ac:dyDescent="0.35">
      <c r="K1146" s="17" t="s">
        <v>1215</v>
      </c>
      <c r="L1146" s="18">
        <v>-0.60609725292778005</v>
      </c>
      <c r="M1146" s="18">
        <v>9.7000000000000003E-2</v>
      </c>
      <c r="N1146" s="18">
        <v>0.28899999999999998</v>
      </c>
      <c r="O1146" s="18">
        <v>0</v>
      </c>
      <c r="P1146" s="19">
        <v>0</v>
      </c>
    </row>
    <row r="1147" spans="11:16" x14ac:dyDescent="0.35">
      <c r="K1147" s="17" t="s">
        <v>1216</v>
      </c>
      <c r="L1147" s="18">
        <v>-0.60637970314923095</v>
      </c>
      <c r="M1147" s="18">
        <v>0.82899999999999996</v>
      </c>
      <c r="N1147" s="18">
        <v>0.93799999999999994</v>
      </c>
      <c r="O1147" s="18">
        <v>0</v>
      </c>
      <c r="P1147" s="19">
        <v>0</v>
      </c>
    </row>
    <row r="1148" spans="11:16" x14ac:dyDescent="0.35">
      <c r="K1148" s="17" t="s">
        <v>1217</v>
      </c>
      <c r="L1148" s="18">
        <v>-0.60779815720534003</v>
      </c>
      <c r="M1148" s="18">
        <v>0.46100000000000002</v>
      </c>
      <c r="N1148" s="18">
        <v>0.51</v>
      </c>
      <c r="O1148" s="26">
        <v>3.1625062881174399E-163</v>
      </c>
      <c r="P1148" s="27">
        <v>1.13181099710738E-167</v>
      </c>
    </row>
    <row r="1149" spans="11:16" x14ac:dyDescent="0.35">
      <c r="K1149" s="17" t="s">
        <v>1218</v>
      </c>
      <c r="L1149" s="18">
        <v>-0.60839925037376397</v>
      </c>
      <c r="M1149" s="18">
        <v>0.182</v>
      </c>
      <c r="N1149" s="18">
        <v>0.35699999999999998</v>
      </c>
      <c r="O1149" s="18">
        <v>0</v>
      </c>
      <c r="P1149" s="19">
        <v>0</v>
      </c>
    </row>
    <row r="1150" spans="11:16" x14ac:dyDescent="0.35">
      <c r="K1150" s="17" t="s">
        <v>1219</v>
      </c>
      <c r="L1150" s="18">
        <v>-0.6093053942169</v>
      </c>
      <c r="M1150" s="18">
        <v>0.36199999999999999</v>
      </c>
      <c r="N1150" s="18">
        <v>0.496</v>
      </c>
      <c r="O1150" s="18">
        <v>0</v>
      </c>
      <c r="P1150" s="19">
        <v>0</v>
      </c>
    </row>
    <row r="1151" spans="11:16" x14ac:dyDescent="0.35">
      <c r="K1151" s="17" t="s">
        <v>1220</v>
      </c>
      <c r="L1151" s="18">
        <v>-0.612216396666596</v>
      </c>
      <c r="M1151" s="18">
        <v>0.42899999999999999</v>
      </c>
      <c r="N1151" s="18">
        <v>0.69799999999999995</v>
      </c>
      <c r="O1151" s="18">
        <v>0</v>
      </c>
      <c r="P1151" s="19">
        <v>0</v>
      </c>
    </row>
    <row r="1152" spans="11:16" x14ac:dyDescent="0.35">
      <c r="K1152" s="17" t="s">
        <v>1221</v>
      </c>
      <c r="L1152" s="18">
        <v>-0.61361455701080103</v>
      </c>
      <c r="M1152" s="18">
        <v>0.185</v>
      </c>
      <c r="N1152" s="18">
        <v>0.35399999999999998</v>
      </c>
      <c r="O1152" s="18">
        <v>0</v>
      </c>
      <c r="P1152" s="19">
        <v>0</v>
      </c>
    </row>
    <row r="1153" spans="11:16" x14ac:dyDescent="0.35">
      <c r="K1153" s="17" t="s">
        <v>1222</v>
      </c>
      <c r="L1153" s="18">
        <v>-0.61452368476632802</v>
      </c>
      <c r="M1153" s="18">
        <v>0.13700000000000001</v>
      </c>
      <c r="N1153" s="18">
        <v>0.28199999999999997</v>
      </c>
      <c r="O1153" s="18">
        <v>0</v>
      </c>
      <c r="P1153" s="19">
        <v>0</v>
      </c>
    </row>
    <row r="1154" spans="11:16" x14ac:dyDescent="0.35">
      <c r="K1154" s="17" t="s">
        <v>1223</v>
      </c>
      <c r="L1154" s="18">
        <v>-0.61608414034342596</v>
      </c>
      <c r="M1154" s="18">
        <v>0.311</v>
      </c>
      <c r="N1154" s="18">
        <v>0.52100000000000002</v>
      </c>
      <c r="O1154" s="18">
        <v>0</v>
      </c>
      <c r="P1154" s="19">
        <v>0</v>
      </c>
    </row>
    <row r="1155" spans="11:16" x14ac:dyDescent="0.35">
      <c r="K1155" s="17" t="s">
        <v>1224</v>
      </c>
      <c r="L1155" s="18">
        <v>-0.61754841005426597</v>
      </c>
      <c r="M1155" s="18">
        <v>0.36499999999999999</v>
      </c>
      <c r="N1155" s="18">
        <v>0.51</v>
      </c>
      <c r="O1155" s="18">
        <v>0</v>
      </c>
      <c r="P1155" s="19">
        <v>0</v>
      </c>
    </row>
    <row r="1156" spans="11:16" x14ac:dyDescent="0.35">
      <c r="K1156" s="17" t="s">
        <v>1225</v>
      </c>
      <c r="L1156" s="18">
        <v>-0.61905763187728602</v>
      </c>
      <c r="M1156" s="18">
        <v>0.628</v>
      </c>
      <c r="N1156" s="18">
        <v>0.81399999999999995</v>
      </c>
      <c r="O1156" s="18">
        <v>0</v>
      </c>
      <c r="P1156" s="19">
        <v>0</v>
      </c>
    </row>
    <row r="1157" spans="11:16" x14ac:dyDescent="0.35">
      <c r="K1157" s="17" t="s">
        <v>1226</v>
      </c>
      <c r="L1157" s="18">
        <v>-0.62176895761360795</v>
      </c>
      <c r="M1157" s="18">
        <v>0.192</v>
      </c>
      <c r="N1157" s="18">
        <v>0.36299999999999999</v>
      </c>
      <c r="O1157" s="18">
        <v>0</v>
      </c>
      <c r="P1157" s="19">
        <v>0</v>
      </c>
    </row>
    <row r="1158" spans="11:16" x14ac:dyDescent="0.35">
      <c r="K1158" s="17" t="s">
        <v>1227</v>
      </c>
      <c r="L1158" s="18">
        <v>-0.62519814046015498</v>
      </c>
      <c r="M1158" s="18">
        <v>0.29399999999999998</v>
      </c>
      <c r="N1158" s="18">
        <v>0.41099999999999998</v>
      </c>
      <c r="O1158" s="18">
        <v>0</v>
      </c>
      <c r="P1158" s="19">
        <v>0</v>
      </c>
    </row>
    <row r="1159" spans="11:16" x14ac:dyDescent="0.35">
      <c r="K1159" s="17" t="s">
        <v>1228</v>
      </c>
      <c r="L1159" s="18">
        <v>-0.62910699197961195</v>
      </c>
      <c r="M1159" s="18">
        <v>0.37</v>
      </c>
      <c r="N1159" s="18">
        <v>0.60499999999999998</v>
      </c>
      <c r="O1159" s="18">
        <v>0</v>
      </c>
      <c r="P1159" s="19">
        <v>0</v>
      </c>
    </row>
    <row r="1160" spans="11:16" x14ac:dyDescent="0.35">
      <c r="K1160" s="17" t="s">
        <v>1229</v>
      </c>
      <c r="L1160" s="18">
        <v>-0.62960638674504799</v>
      </c>
      <c r="M1160" s="18">
        <v>0.16700000000000001</v>
      </c>
      <c r="N1160" s="18">
        <v>0.34</v>
      </c>
      <c r="O1160" s="18">
        <v>0</v>
      </c>
      <c r="P1160" s="19">
        <v>0</v>
      </c>
    </row>
    <row r="1161" spans="11:16" x14ac:dyDescent="0.35">
      <c r="K1161" s="17" t="s">
        <v>1230</v>
      </c>
      <c r="L1161" s="18">
        <v>-0.63379207861376796</v>
      </c>
      <c r="M1161" s="18">
        <v>8.7999999999999995E-2</v>
      </c>
      <c r="N1161" s="18">
        <v>0.32200000000000001</v>
      </c>
      <c r="O1161" s="18">
        <v>0</v>
      </c>
      <c r="P1161" s="19">
        <v>0</v>
      </c>
    </row>
    <row r="1162" spans="11:16" x14ac:dyDescent="0.35">
      <c r="K1162" s="17" t="s">
        <v>1231</v>
      </c>
      <c r="L1162" s="18">
        <v>-0.63489895611807801</v>
      </c>
      <c r="M1162" s="18">
        <v>9.8000000000000004E-2</v>
      </c>
      <c r="N1162" s="18">
        <v>0.29799999999999999</v>
      </c>
      <c r="O1162" s="18">
        <v>0</v>
      </c>
      <c r="P1162" s="19">
        <v>0</v>
      </c>
    </row>
    <row r="1163" spans="11:16" x14ac:dyDescent="0.35">
      <c r="K1163" s="17" t="s">
        <v>1232</v>
      </c>
      <c r="L1163" s="18">
        <v>-0.63668810710913804</v>
      </c>
      <c r="M1163" s="18">
        <v>0.29799999999999999</v>
      </c>
      <c r="N1163" s="18">
        <v>0.40600000000000003</v>
      </c>
      <c r="O1163" s="26">
        <v>2.73403740797784E-255</v>
      </c>
      <c r="P1163" s="27">
        <v>9.7846875956547004E-260</v>
      </c>
    </row>
    <row r="1164" spans="11:16" x14ac:dyDescent="0.35">
      <c r="K1164" s="17" t="s">
        <v>1233</v>
      </c>
      <c r="L1164" s="18">
        <v>-0.64001994508186599</v>
      </c>
      <c r="M1164" s="18">
        <v>6.9000000000000006E-2</v>
      </c>
      <c r="N1164" s="18">
        <v>0.35399999999999998</v>
      </c>
      <c r="O1164" s="18">
        <v>0</v>
      </c>
      <c r="P1164" s="19">
        <v>0</v>
      </c>
    </row>
    <row r="1165" spans="11:16" x14ac:dyDescent="0.35">
      <c r="K1165" s="17" t="s">
        <v>1234</v>
      </c>
      <c r="L1165" s="18">
        <v>-0.64149223373369901</v>
      </c>
      <c r="M1165" s="18">
        <v>0.43</v>
      </c>
      <c r="N1165" s="18">
        <v>0.60099999999999998</v>
      </c>
      <c r="O1165" s="18">
        <v>0</v>
      </c>
      <c r="P1165" s="19">
        <v>0</v>
      </c>
    </row>
    <row r="1166" spans="11:16" x14ac:dyDescent="0.35">
      <c r="K1166" s="17" t="s">
        <v>1235</v>
      </c>
      <c r="L1166" s="18">
        <v>-0.65852960431796204</v>
      </c>
      <c r="M1166" s="18">
        <v>0.61699999999999999</v>
      </c>
      <c r="N1166" s="18">
        <v>0.63</v>
      </c>
      <c r="O1166" s="26">
        <v>8.3438701619915702E-160</v>
      </c>
      <c r="P1166" s="27">
        <v>2.98613920334678E-164</v>
      </c>
    </row>
    <row r="1167" spans="11:16" x14ac:dyDescent="0.35">
      <c r="K1167" s="17" t="s">
        <v>1236</v>
      </c>
      <c r="L1167" s="18">
        <v>-0.66012832443033598</v>
      </c>
      <c r="M1167" s="18">
        <v>0.20599999999999999</v>
      </c>
      <c r="N1167" s="18">
        <v>0.38900000000000001</v>
      </c>
      <c r="O1167" s="18">
        <v>0</v>
      </c>
      <c r="P1167" s="19">
        <v>0</v>
      </c>
    </row>
    <row r="1168" spans="11:16" x14ac:dyDescent="0.35">
      <c r="K1168" s="17" t="s">
        <v>1237</v>
      </c>
      <c r="L1168" s="18">
        <v>-0.66573232480615696</v>
      </c>
      <c r="M1168" s="18">
        <v>0.69399999999999995</v>
      </c>
      <c r="N1168" s="18">
        <v>0.68600000000000005</v>
      </c>
      <c r="O1168" s="26">
        <v>1.2264646514022299E-124</v>
      </c>
      <c r="P1168" s="27">
        <v>4.3893230670754703E-129</v>
      </c>
    </row>
    <row r="1169" spans="11:16" x14ac:dyDescent="0.35">
      <c r="K1169" s="17" t="s">
        <v>1238</v>
      </c>
      <c r="L1169" s="18">
        <v>-0.66721837143456797</v>
      </c>
      <c r="M1169" s="18">
        <v>0.11700000000000001</v>
      </c>
      <c r="N1169" s="18">
        <v>0.32600000000000001</v>
      </c>
      <c r="O1169" s="18">
        <v>0</v>
      </c>
      <c r="P1169" s="19">
        <v>0</v>
      </c>
    </row>
    <row r="1170" spans="11:16" x14ac:dyDescent="0.35">
      <c r="K1170" s="17" t="s">
        <v>1239</v>
      </c>
      <c r="L1170" s="18">
        <v>-0.66765114418678595</v>
      </c>
      <c r="M1170" s="18">
        <v>0.122</v>
      </c>
      <c r="N1170" s="18">
        <v>0.34599999999999997</v>
      </c>
      <c r="O1170" s="18">
        <v>0</v>
      </c>
      <c r="P1170" s="19">
        <v>0</v>
      </c>
    </row>
    <row r="1171" spans="11:16" x14ac:dyDescent="0.35">
      <c r="K1171" s="17" t="s">
        <v>1240</v>
      </c>
      <c r="L1171" s="18">
        <v>-0.66772111585740901</v>
      </c>
      <c r="M1171" s="18">
        <v>0.16</v>
      </c>
      <c r="N1171" s="18">
        <v>0.497</v>
      </c>
      <c r="O1171" s="18">
        <v>0</v>
      </c>
      <c r="P1171" s="19">
        <v>0</v>
      </c>
    </row>
    <row r="1172" spans="11:16" x14ac:dyDescent="0.35">
      <c r="K1172" s="17" t="s">
        <v>1241</v>
      </c>
      <c r="L1172" s="18">
        <v>-0.67367025281256199</v>
      </c>
      <c r="M1172" s="18">
        <v>0.14599999999999999</v>
      </c>
      <c r="N1172" s="18">
        <v>0.36099999999999999</v>
      </c>
      <c r="O1172" s="18">
        <v>0</v>
      </c>
      <c r="P1172" s="19">
        <v>0</v>
      </c>
    </row>
    <row r="1173" spans="11:16" x14ac:dyDescent="0.35">
      <c r="K1173" s="17" t="s">
        <v>1242</v>
      </c>
      <c r="L1173" s="18">
        <v>-0.675761630776886</v>
      </c>
      <c r="M1173" s="18">
        <v>0.34200000000000003</v>
      </c>
      <c r="N1173" s="18">
        <v>0.59099999999999997</v>
      </c>
      <c r="O1173" s="18">
        <v>0</v>
      </c>
      <c r="P1173" s="19">
        <v>0</v>
      </c>
    </row>
    <row r="1174" spans="11:16" x14ac:dyDescent="0.35">
      <c r="K1174" s="17" t="s">
        <v>1243</v>
      </c>
      <c r="L1174" s="18">
        <v>-0.67684280422533205</v>
      </c>
      <c r="M1174" s="18">
        <v>0.27400000000000002</v>
      </c>
      <c r="N1174" s="18">
        <v>0.48099999999999998</v>
      </c>
      <c r="O1174" s="18">
        <v>0</v>
      </c>
      <c r="P1174" s="19">
        <v>0</v>
      </c>
    </row>
    <row r="1175" spans="11:16" x14ac:dyDescent="0.35">
      <c r="K1175" s="17" t="s">
        <v>1244</v>
      </c>
      <c r="L1175" s="18">
        <v>-0.68224367948627196</v>
      </c>
      <c r="M1175" s="18">
        <v>0.38500000000000001</v>
      </c>
      <c r="N1175" s="18">
        <v>0.51400000000000001</v>
      </c>
      <c r="O1175" s="18">
        <v>0</v>
      </c>
      <c r="P1175" s="19">
        <v>0</v>
      </c>
    </row>
    <row r="1176" spans="11:16" x14ac:dyDescent="0.35">
      <c r="K1176" s="17" t="s">
        <v>1245</v>
      </c>
      <c r="L1176" s="18">
        <v>-0.68381291304108105</v>
      </c>
      <c r="M1176" s="18">
        <v>3.1E-2</v>
      </c>
      <c r="N1176" s="18">
        <v>0.26700000000000002</v>
      </c>
      <c r="O1176" s="18">
        <v>0</v>
      </c>
      <c r="P1176" s="19">
        <v>0</v>
      </c>
    </row>
    <row r="1177" spans="11:16" x14ac:dyDescent="0.35">
      <c r="K1177" s="17" t="s">
        <v>1246</v>
      </c>
      <c r="L1177" s="18">
        <v>-0.68425007224176804</v>
      </c>
      <c r="M1177" s="18">
        <v>0.99299999999999999</v>
      </c>
      <c r="N1177" s="18">
        <v>0.997</v>
      </c>
      <c r="O1177" s="18">
        <v>0</v>
      </c>
      <c r="P1177" s="19">
        <v>0</v>
      </c>
    </row>
    <row r="1178" spans="11:16" x14ac:dyDescent="0.35">
      <c r="K1178" s="17" t="s">
        <v>220</v>
      </c>
      <c r="L1178" s="18">
        <v>-0.68697269410685302</v>
      </c>
      <c r="M1178" s="18">
        <v>0.59899999999999998</v>
      </c>
      <c r="N1178" s="18">
        <v>0.78600000000000003</v>
      </c>
      <c r="O1178" s="18">
        <v>0</v>
      </c>
      <c r="P1178" s="19">
        <v>0</v>
      </c>
    </row>
    <row r="1179" spans="11:16" x14ac:dyDescent="0.35">
      <c r="K1179" s="17" t="s">
        <v>1247</v>
      </c>
      <c r="L1179" s="18">
        <v>-0.68917398927481999</v>
      </c>
      <c r="M1179" s="18">
        <v>0.41099999999999998</v>
      </c>
      <c r="N1179" s="18">
        <v>0.54100000000000004</v>
      </c>
      <c r="O1179" s="18">
        <v>0</v>
      </c>
      <c r="P1179" s="19">
        <v>0</v>
      </c>
    </row>
    <row r="1180" spans="11:16" x14ac:dyDescent="0.35">
      <c r="K1180" s="17" t="s">
        <v>1248</v>
      </c>
      <c r="L1180" s="18">
        <v>-0.68976326906846497</v>
      </c>
      <c r="M1180" s="18">
        <v>0.93400000000000005</v>
      </c>
      <c r="N1180" s="18">
        <v>0.96399999999999997</v>
      </c>
      <c r="O1180" s="18">
        <v>0</v>
      </c>
      <c r="P1180" s="19">
        <v>0</v>
      </c>
    </row>
    <row r="1181" spans="11:16" x14ac:dyDescent="0.35">
      <c r="K1181" s="17" t="s">
        <v>16</v>
      </c>
      <c r="L1181" s="18">
        <v>-0.69178093078664304</v>
      </c>
      <c r="M1181" s="18">
        <v>0.56699999999999995</v>
      </c>
      <c r="N1181" s="18">
        <v>0.79900000000000004</v>
      </c>
      <c r="O1181" s="18">
        <v>0</v>
      </c>
      <c r="P1181" s="19">
        <v>0</v>
      </c>
    </row>
    <row r="1182" spans="11:16" x14ac:dyDescent="0.35">
      <c r="K1182" s="17" t="s">
        <v>1249</v>
      </c>
      <c r="L1182" s="18">
        <v>-0.69706786519441799</v>
      </c>
      <c r="M1182" s="18">
        <v>0.127</v>
      </c>
      <c r="N1182" s="18">
        <v>0.30199999999999999</v>
      </c>
      <c r="O1182" s="18">
        <v>0</v>
      </c>
      <c r="P1182" s="19">
        <v>0</v>
      </c>
    </row>
    <row r="1183" spans="11:16" x14ac:dyDescent="0.35">
      <c r="K1183" s="17" t="s">
        <v>1250</v>
      </c>
      <c r="L1183" s="18">
        <v>-0.70063717099501899</v>
      </c>
      <c r="M1183" s="18">
        <v>0.443</v>
      </c>
      <c r="N1183" s="18">
        <v>0.496</v>
      </c>
      <c r="O1183" s="26">
        <v>1.0524131720336099E-189</v>
      </c>
      <c r="P1183" s="27">
        <v>3.76642034225756E-194</v>
      </c>
    </row>
    <row r="1184" spans="11:16" x14ac:dyDescent="0.35">
      <c r="K1184" s="17" t="s">
        <v>1251</v>
      </c>
      <c r="L1184" s="18">
        <v>-0.70090689695155495</v>
      </c>
      <c r="M1184" s="18">
        <v>0.19500000000000001</v>
      </c>
      <c r="N1184" s="18">
        <v>0.41399999999999998</v>
      </c>
      <c r="O1184" s="18">
        <v>0</v>
      </c>
      <c r="P1184" s="19">
        <v>0</v>
      </c>
    </row>
    <row r="1185" spans="11:16" x14ac:dyDescent="0.35">
      <c r="K1185" s="17" t="s">
        <v>1252</v>
      </c>
      <c r="L1185" s="18">
        <v>-0.70176831799092598</v>
      </c>
      <c r="M1185" s="18">
        <v>0.41699999999999998</v>
      </c>
      <c r="N1185" s="18">
        <v>0.42399999999999999</v>
      </c>
      <c r="O1185" s="26">
        <v>3.1088593960105001E-84</v>
      </c>
      <c r="P1185" s="27">
        <v>1.1126116226506699E-88</v>
      </c>
    </row>
    <row r="1186" spans="11:16" x14ac:dyDescent="0.35">
      <c r="K1186" s="17" t="s">
        <v>1253</v>
      </c>
      <c r="L1186" s="18">
        <v>-0.70427552306456398</v>
      </c>
      <c r="M1186" s="18">
        <v>0.183</v>
      </c>
      <c r="N1186" s="18">
        <v>0.40100000000000002</v>
      </c>
      <c r="O1186" s="18">
        <v>0</v>
      </c>
      <c r="P1186" s="19">
        <v>0</v>
      </c>
    </row>
    <row r="1187" spans="11:16" x14ac:dyDescent="0.35">
      <c r="K1187" s="17" t="s">
        <v>1254</v>
      </c>
      <c r="L1187" s="18">
        <v>-0.71045315281145105</v>
      </c>
      <c r="M1187" s="18">
        <v>0.14099999999999999</v>
      </c>
      <c r="N1187" s="18">
        <v>0.34799999999999998</v>
      </c>
      <c r="O1187" s="18">
        <v>0</v>
      </c>
      <c r="P1187" s="19">
        <v>0</v>
      </c>
    </row>
    <row r="1188" spans="11:16" x14ac:dyDescent="0.35">
      <c r="K1188" s="17" t="s">
        <v>1255</v>
      </c>
      <c r="L1188" s="18">
        <v>-0.71248911140604998</v>
      </c>
      <c r="M1188" s="18">
        <v>0.151</v>
      </c>
      <c r="N1188" s="18">
        <v>0.32500000000000001</v>
      </c>
      <c r="O1188" s="18">
        <v>0</v>
      </c>
      <c r="P1188" s="19">
        <v>0</v>
      </c>
    </row>
    <row r="1189" spans="11:16" x14ac:dyDescent="0.35">
      <c r="K1189" s="17" t="s">
        <v>1256</v>
      </c>
      <c r="L1189" s="18">
        <v>-0.71324516728420495</v>
      </c>
      <c r="M1189" s="18">
        <v>0.317</v>
      </c>
      <c r="N1189" s="18">
        <v>0.61199999999999999</v>
      </c>
      <c r="O1189" s="18">
        <v>0</v>
      </c>
      <c r="P1189" s="19">
        <v>0</v>
      </c>
    </row>
    <row r="1190" spans="11:16" x14ac:dyDescent="0.35">
      <c r="K1190" s="17" t="s">
        <v>1257</v>
      </c>
      <c r="L1190" s="18">
        <v>-0.71556965324327504</v>
      </c>
      <c r="M1190" s="18">
        <v>8.7999999999999995E-2</v>
      </c>
      <c r="N1190" s="18">
        <v>0.30599999999999999</v>
      </c>
      <c r="O1190" s="18">
        <v>0</v>
      </c>
      <c r="P1190" s="19">
        <v>0</v>
      </c>
    </row>
    <row r="1191" spans="11:16" x14ac:dyDescent="0.35">
      <c r="K1191" s="17" t="s">
        <v>1258</v>
      </c>
      <c r="L1191" s="18">
        <v>-0.71856377232415602</v>
      </c>
      <c r="M1191" s="18">
        <v>0.34399999999999997</v>
      </c>
      <c r="N1191" s="18">
        <v>0.51600000000000001</v>
      </c>
      <c r="O1191" s="18">
        <v>0</v>
      </c>
      <c r="P1191" s="19">
        <v>0</v>
      </c>
    </row>
    <row r="1192" spans="11:16" x14ac:dyDescent="0.35">
      <c r="K1192" s="17" t="s">
        <v>1259</v>
      </c>
      <c r="L1192" s="18">
        <v>-0.72030330875751802</v>
      </c>
      <c r="M1192" s="18">
        <v>0.28999999999999998</v>
      </c>
      <c r="N1192" s="18">
        <v>0.44400000000000001</v>
      </c>
      <c r="O1192" s="18">
        <v>0</v>
      </c>
      <c r="P1192" s="19">
        <v>0</v>
      </c>
    </row>
    <row r="1193" spans="11:16" x14ac:dyDescent="0.35">
      <c r="K1193" s="17" t="s">
        <v>1260</v>
      </c>
      <c r="L1193" s="18">
        <v>-0.72090335245194703</v>
      </c>
      <c r="M1193" s="18">
        <v>0.624</v>
      </c>
      <c r="N1193" s="18">
        <v>0.75900000000000001</v>
      </c>
      <c r="O1193" s="18">
        <v>0</v>
      </c>
      <c r="P1193" s="19">
        <v>0</v>
      </c>
    </row>
    <row r="1194" spans="11:16" x14ac:dyDescent="0.35">
      <c r="K1194" s="17" t="s">
        <v>1261</v>
      </c>
      <c r="L1194" s="18">
        <v>-0.722215959227958</v>
      </c>
      <c r="M1194" s="18">
        <v>0.20399999999999999</v>
      </c>
      <c r="N1194" s="18">
        <v>0.36299999999999999</v>
      </c>
      <c r="O1194" s="18">
        <v>0</v>
      </c>
      <c r="P1194" s="19">
        <v>0</v>
      </c>
    </row>
    <row r="1195" spans="11:16" x14ac:dyDescent="0.35">
      <c r="K1195" s="17" t="s">
        <v>1262</v>
      </c>
      <c r="L1195" s="18">
        <v>-0.72944109447628303</v>
      </c>
      <c r="M1195" s="18">
        <v>0.97299999999999998</v>
      </c>
      <c r="N1195" s="18">
        <v>0.98299999999999998</v>
      </c>
      <c r="O1195" s="18">
        <v>0</v>
      </c>
      <c r="P1195" s="19">
        <v>0</v>
      </c>
    </row>
    <row r="1196" spans="11:16" x14ac:dyDescent="0.35">
      <c r="K1196" s="17" t="s">
        <v>1263</v>
      </c>
      <c r="L1196" s="18">
        <v>-0.73612789827226299</v>
      </c>
      <c r="M1196" s="18">
        <v>0.44800000000000001</v>
      </c>
      <c r="N1196" s="18">
        <v>0.60099999999999998</v>
      </c>
      <c r="O1196" s="18">
        <v>0</v>
      </c>
      <c r="P1196" s="19">
        <v>0</v>
      </c>
    </row>
    <row r="1197" spans="11:16" x14ac:dyDescent="0.35">
      <c r="K1197" s="17" t="s">
        <v>198</v>
      </c>
      <c r="L1197" s="18">
        <v>-0.73873088502530004</v>
      </c>
      <c r="M1197" s="18">
        <v>0.32100000000000001</v>
      </c>
      <c r="N1197" s="18">
        <v>0.5</v>
      </c>
      <c r="O1197" s="18">
        <v>0</v>
      </c>
      <c r="P1197" s="19">
        <v>0</v>
      </c>
    </row>
    <row r="1198" spans="11:16" x14ac:dyDescent="0.35">
      <c r="K1198" s="17" t="s">
        <v>1264</v>
      </c>
      <c r="L1198" s="18">
        <v>-0.73931984480622104</v>
      </c>
      <c r="M1198" s="18">
        <v>0.121</v>
      </c>
      <c r="N1198" s="18">
        <v>0.36899999999999999</v>
      </c>
      <c r="O1198" s="18">
        <v>0</v>
      </c>
      <c r="P1198" s="19">
        <v>0</v>
      </c>
    </row>
    <row r="1199" spans="11:16" x14ac:dyDescent="0.35">
      <c r="K1199" s="17" t="s">
        <v>1265</v>
      </c>
      <c r="L1199" s="18">
        <v>-0.741065384725206</v>
      </c>
      <c r="M1199" s="18">
        <v>2.4E-2</v>
      </c>
      <c r="N1199" s="18">
        <v>0.26800000000000002</v>
      </c>
      <c r="O1199" s="18">
        <v>0</v>
      </c>
      <c r="P1199" s="19">
        <v>0</v>
      </c>
    </row>
    <row r="1200" spans="11:16" x14ac:dyDescent="0.35">
      <c r="K1200" s="17" t="s">
        <v>1266</v>
      </c>
      <c r="L1200" s="18">
        <v>-0.74781933931982603</v>
      </c>
      <c r="M1200" s="18">
        <v>0.43099999999999999</v>
      </c>
      <c r="N1200" s="18">
        <v>0.72899999999999998</v>
      </c>
      <c r="O1200" s="18">
        <v>0</v>
      </c>
      <c r="P1200" s="19">
        <v>0</v>
      </c>
    </row>
    <row r="1201" spans="11:16" x14ac:dyDescent="0.35">
      <c r="K1201" s="17" t="s">
        <v>1267</v>
      </c>
      <c r="L1201" s="18">
        <v>-0.750171751039868</v>
      </c>
      <c r="M1201" s="18">
        <v>0.39700000000000002</v>
      </c>
      <c r="N1201" s="18">
        <v>0.45200000000000001</v>
      </c>
      <c r="O1201" s="26">
        <v>6.1147350078594603E-207</v>
      </c>
      <c r="P1201" s="27">
        <v>2.1883669772598499E-211</v>
      </c>
    </row>
    <row r="1202" spans="11:16" x14ac:dyDescent="0.35">
      <c r="K1202" s="17" t="s">
        <v>1268</v>
      </c>
      <c r="L1202" s="18">
        <v>-0.75139578161956699</v>
      </c>
      <c r="M1202" s="18">
        <v>0.27</v>
      </c>
      <c r="N1202" s="18">
        <v>0.47799999999999998</v>
      </c>
      <c r="O1202" s="18">
        <v>0</v>
      </c>
      <c r="P1202" s="19">
        <v>0</v>
      </c>
    </row>
    <row r="1203" spans="11:16" x14ac:dyDescent="0.35">
      <c r="K1203" s="17" t="s">
        <v>1269</v>
      </c>
      <c r="L1203" s="18">
        <v>-0.75697619577688802</v>
      </c>
      <c r="M1203" s="18">
        <v>0.129</v>
      </c>
      <c r="N1203" s="18">
        <v>0.40200000000000002</v>
      </c>
      <c r="O1203" s="18">
        <v>0</v>
      </c>
      <c r="P1203" s="19">
        <v>0</v>
      </c>
    </row>
    <row r="1204" spans="11:16" x14ac:dyDescent="0.35">
      <c r="K1204" s="17" t="s">
        <v>1270</v>
      </c>
      <c r="L1204" s="18">
        <v>-0.76612332987509402</v>
      </c>
      <c r="M1204" s="18">
        <v>0.09</v>
      </c>
      <c r="N1204" s="18">
        <v>0.34300000000000003</v>
      </c>
      <c r="O1204" s="18">
        <v>0</v>
      </c>
      <c r="P1204" s="19">
        <v>0</v>
      </c>
    </row>
    <row r="1205" spans="11:16" x14ac:dyDescent="0.35">
      <c r="K1205" s="17" t="s">
        <v>1271</v>
      </c>
      <c r="L1205" s="18">
        <v>-0.76654102580632399</v>
      </c>
      <c r="M1205" s="18">
        <v>0.13200000000000001</v>
      </c>
      <c r="N1205" s="18">
        <v>0.47599999999999998</v>
      </c>
      <c r="O1205" s="18">
        <v>0</v>
      </c>
      <c r="P1205" s="19">
        <v>0</v>
      </c>
    </row>
    <row r="1206" spans="11:16" x14ac:dyDescent="0.35">
      <c r="K1206" s="17" t="s">
        <v>33</v>
      </c>
      <c r="L1206" s="18">
        <v>-0.76890123813294597</v>
      </c>
      <c r="M1206" s="18">
        <v>0.90100000000000002</v>
      </c>
      <c r="N1206" s="18">
        <v>0.93400000000000005</v>
      </c>
      <c r="O1206" s="18">
        <v>0</v>
      </c>
      <c r="P1206" s="19">
        <v>0</v>
      </c>
    </row>
    <row r="1207" spans="11:16" x14ac:dyDescent="0.35">
      <c r="K1207" s="17" t="s">
        <v>1272</v>
      </c>
      <c r="L1207" s="18">
        <v>-0.77135111502974096</v>
      </c>
      <c r="M1207" s="18">
        <v>0.128</v>
      </c>
      <c r="N1207" s="18">
        <v>0.27500000000000002</v>
      </c>
      <c r="O1207" s="18">
        <v>0</v>
      </c>
      <c r="P1207" s="19">
        <v>0</v>
      </c>
    </row>
    <row r="1208" spans="11:16" x14ac:dyDescent="0.35">
      <c r="K1208" s="17" t="s">
        <v>1273</v>
      </c>
      <c r="L1208" s="18">
        <v>-0.77177943678654004</v>
      </c>
      <c r="M1208" s="18">
        <v>0.25900000000000001</v>
      </c>
      <c r="N1208" s="18">
        <v>0.33800000000000002</v>
      </c>
      <c r="O1208" s="26">
        <v>1.7170288998844801E-105</v>
      </c>
      <c r="P1208" s="27">
        <v>6.1449749476933602E-110</v>
      </c>
    </row>
    <row r="1209" spans="11:16" x14ac:dyDescent="0.35">
      <c r="K1209" s="17" t="s">
        <v>1274</v>
      </c>
      <c r="L1209" s="18">
        <v>-0.771977491082526</v>
      </c>
      <c r="M1209" s="18">
        <v>0.23300000000000001</v>
      </c>
      <c r="N1209" s="18">
        <v>0.45900000000000002</v>
      </c>
      <c r="O1209" s="18">
        <v>0</v>
      </c>
      <c r="P1209" s="19">
        <v>0</v>
      </c>
    </row>
    <row r="1210" spans="11:16" x14ac:dyDescent="0.35">
      <c r="K1210" s="17" t="s">
        <v>1275</v>
      </c>
      <c r="L1210" s="18">
        <v>-0.77393220616837399</v>
      </c>
      <c r="M1210" s="18">
        <v>0.23799999999999999</v>
      </c>
      <c r="N1210" s="18">
        <v>0.432</v>
      </c>
      <c r="O1210" s="18">
        <v>0</v>
      </c>
      <c r="P1210" s="19">
        <v>0</v>
      </c>
    </row>
    <row r="1211" spans="11:16" x14ac:dyDescent="0.35">
      <c r="K1211" s="17" t="s">
        <v>1276</v>
      </c>
      <c r="L1211" s="18">
        <v>-0.77738055955255303</v>
      </c>
      <c r="M1211" s="18">
        <v>0.318</v>
      </c>
      <c r="N1211" s="18">
        <v>0.46200000000000002</v>
      </c>
      <c r="O1211" s="18">
        <v>0</v>
      </c>
      <c r="P1211" s="19">
        <v>0</v>
      </c>
    </row>
    <row r="1212" spans="11:16" x14ac:dyDescent="0.35">
      <c r="K1212" s="17" t="s">
        <v>1277</v>
      </c>
      <c r="L1212" s="18">
        <v>-0.77873030428227996</v>
      </c>
      <c r="M1212" s="18">
        <v>0.20399999999999999</v>
      </c>
      <c r="N1212" s="18">
        <v>0.433</v>
      </c>
      <c r="O1212" s="18">
        <v>0</v>
      </c>
      <c r="P1212" s="19">
        <v>0</v>
      </c>
    </row>
    <row r="1213" spans="11:16" x14ac:dyDescent="0.35">
      <c r="K1213" s="17" t="s">
        <v>1278</v>
      </c>
      <c r="L1213" s="18">
        <v>-0.77953768102302901</v>
      </c>
      <c r="M1213" s="18">
        <v>9.8000000000000004E-2</v>
      </c>
      <c r="N1213" s="18">
        <v>0.33100000000000002</v>
      </c>
      <c r="O1213" s="18">
        <v>0</v>
      </c>
      <c r="P1213" s="19">
        <v>0</v>
      </c>
    </row>
    <row r="1214" spans="11:16" x14ac:dyDescent="0.35">
      <c r="K1214" s="17" t="s">
        <v>1279</v>
      </c>
      <c r="L1214" s="18">
        <v>-0.77963434160461698</v>
      </c>
      <c r="M1214" s="18">
        <v>0.78100000000000003</v>
      </c>
      <c r="N1214" s="18">
        <v>0.75700000000000001</v>
      </c>
      <c r="O1214" s="26">
        <v>6.8038403921471895E-144</v>
      </c>
      <c r="P1214" s="27">
        <v>2.4349868986282999E-148</v>
      </c>
    </row>
    <row r="1215" spans="11:16" x14ac:dyDescent="0.35">
      <c r="K1215" s="17" t="s">
        <v>1280</v>
      </c>
      <c r="L1215" s="18">
        <v>-0.78597630299660703</v>
      </c>
      <c r="M1215" s="18">
        <v>0.377</v>
      </c>
      <c r="N1215" s="18">
        <v>0.505</v>
      </c>
      <c r="O1215" s="18">
        <v>0</v>
      </c>
      <c r="P1215" s="19">
        <v>0</v>
      </c>
    </row>
    <row r="1216" spans="11:16" x14ac:dyDescent="0.35">
      <c r="K1216" s="17" t="s">
        <v>1281</v>
      </c>
      <c r="L1216" s="18">
        <v>-0.78688288158581998</v>
      </c>
      <c r="M1216" s="18">
        <v>0.23599999999999999</v>
      </c>
      <c r="N1216" s="18">
        <v>0.40799999999999997</v>
      </c>
      <c r="O1216" s="18">
        <v>0</v>
      </c>
      <c r="P1216" s="19">
        <v>0</v>
      </c>
    </row>
    <row r="1217" spans="11:16" x14ac:dyDescent="0.35">
      <c r="K1217" s="17" t="s">
        <v>1282</v>
      </c>
      <c r="L1217" s="18">
        <v>-0.79327991591903202</v>
      </c>
      <c r="M1217" s="18">
        <v>0.24399999999999999</v>
      </c>
      <c r="N1217" s="18">
        <v>0.41299999999999998</v>
      </c>
      <c r="O1217" s="18">
        <v>0</v>
      </c>
      <c r="P1217" s="19">
        <v>0</v>
      </c>
    </row>
    <row r="1218" spans="11:16" x14ac:dyDescent="0.35">
      <c r="K1218" s="17" t="s">
        <v>1283</v>
      </c>
      <c r="L1218" s="18">
        <v>-0.80249893260139404</v>
      </c>
      <c r="M1218" s="18">
        <v>0.31900000000000001</v>
      </c>
      <c r="N1218" s="18">
        <v>0.56499999999999995</v>
      </c>
      <c r="O1218" s="18">
        <v>0</v>
      </c>
      <c r="P1218" s="19">
        <v>0</v>
      </c>
    </row>
    <row r="1219" spans="11:16" x14ac:dyDescent="0.35">
      <c r="K1219" s="17" t="s">
        <v>1284</v>
      </c>
      <c r="L1219" s="18">
        <v>-0.80955187485522995</v>
      </c>
      <c r="M1219" s="18">
        <v>0.80800000000000005</v>
      </c>
      <c r="N1219" s="18">
        <v>0.94499999999999995</v>
      </c>
      <c r="O1219" s="18">
        <v>0</v>
      </c>
      <c r="P1219" s="19">
        <v>0</v>
      </c>
    </row>
    <row r="1220" spans="11:16" x14ac:dyDescent="0.35">
      <c r="K1220" s="17" t="s">
        <v>1285</v>
      </c>
      <c r="L1220" s="18">
        <v>-0.81735493157490902</v>
      </c>
      <c r="M1220" s="18">
        <v>0.33500000000000002</v>
      </c>
      <c r="N1220" s="18">
        <v>0.5</v>
      </c>
      <c r="O1220" s="18">
        <v>0</v>
      </c>
      <c r="P1220" s="19">
        <v>0</v>
      </c>
    </row>
    <row r="1221" spans="11:16" x14ac:dyDescent="0.35">
      <c r="K1221" s="17" t="s">
        <v>20</v>
      </c>
      <c r="L1221" s="18">
        <v>-0.81922301396109998</v>
      </c>
      <c r="M1221" s="18">
        <v>0.47499999999999998</v>
      </c>
      <c r="N1221" s="18">
        <v>0.754</v>
      </c>
      <c r="O1221" s="18">
        <v>0</v>
      </c>
      <c r="P1221" s="19">
        <v>0</v>
      </c>
    </row>
    <row r="1222" spans="11:16" x14ac:dyDescent="0.35">
      <c r="K1222" s="17" t="s">
        <v>1286</v>
      </c>
      <c r="L1222" s="18">
        <v>-0.82672455465735395</v>
      </c>
      <c r="M1222" s="18">
        <v>0.16</v>
      </c>
      <c r="N1222" s="18">
        <v>0.36199999999999999</v>
      </c>
      <c r="O1222" s="18">
        <v>0</v>
      </c>
      <c r="P1222" s="19">
        <v>0</v>
      </c>
    </row>
    <row r="1223" spans="11:16" x14ac:dyDescent="0.35">
      <c r="K1223" s="17" t="s">
        <v>1287</v>
      </c>
      <c r="L1223" s="18">
        <v>-0.85567236601895202</v>
      </c>
      <c r="M1223" s="18">
        <v>0.4</v>
      </c>
      <c r="N1223" s="18">
        <v>0.56699999999999995</v>
      </c>
      <c r="O1223" s="18">
        <v>0</v>
      </c>
      <c r="P1223" s="19">
        <v>0</v>
      </c>
    </row>
    <row r="1224" spans="11:16" x14ac:dyDescent="0.35">
      <c r="K1224" s="17" t="s">
        <v>1288</v>
      </c>
      <c r="L1224" s="18">
        <v>-0.85909020402304803</v>
      </c>
      <c r="M1224" s="18">
        <v>0.27300000000000002</v>
      </c>
      <c r="N1224" s="18">
        <v>0.47899999999999998</v>
      </c>
      <c r="O1224" s="18">
        <v>0</v>
      </c>
      <c r="P1224" s="19">
        <v>0</v>
      </c>
    </row>
    <row r="1225" spans="11:16" x14ac:dyDescent="0.35">
      <c r="K1225" s="17" t="s">
        <v>1289</v>
      </c>
      <c r="L1225" s="18">
        <v>-0.86504321101566195</v>
      </c>
      <c r="M1225" s="18">
        <v>0.435</v>
      </c>
      <c r="N1225" s="18">
        <v>0.57699999999999996</v>
      </c>
      <c r="O1225" s="18">
        <v>0</v>
      </c>
      <c r="P1225" s="19">
        <v>0</v>
      </c>
    </row>
    <row r="1226" spans="11:16" x14ac:dyDescent="0.35">
      <c r="K1226" s="17" t="s">
        <v>1290</v>
      </c>
      <c r="L1226" s="18">
        <v>-0.87014155427615103</v>
      </c>
      <c r="M1226" s="18">
        <v>0.59499999999999997</v>
      </c>
      <c r="N1226" s="18">
        <v>0.67800000000000005</v>
      </c>
      <c r="O1226" s="18">
        <v>0</v>
      </c>
      <c r="P1226" s="19">
        <v>0</v>
      </c>
    </row>
    <row r="1227" spans="11:16" x14ac:dyDescent="0.35">
      <c r="K1227" s="17" t="s">
        <v>14</v>
      </c>
      <c r="L1227" s="18">
        <v>-0.87349001634333501</v>
      </c>
      <c r="M1227" s="18">
        <v>0.91500000000000004</v>
      </c>
      <c r="N1227" s="18">
        <v>0.94699999999999995</v>
      </c>
      <c r="O1227" s="18">
        <v>0</v>
      </c>
      <c r="P1227" s="19">
        <v>0</v>
      </c>
    </row>
    <row r="1228" spans="11:16" x14ac:dyDescent="0.35">
      <c r="K1228" s="17" t="s">
        <v>45</v>
      </c>
      <c r="L1228" s="18">
        <v>-0.87358505733212</v>
      </c>
      <c r="M1228" s="18">
        <v>0.36199999999999999</v>
      </c>
      <c r="N1228" s="18">
        <v>0.42199999999999999</v>
      </c>
      <c r="O1228" s="26">
        <v>4.0969060095724301E-30</v>
      </c>
      <c r="P1228" s="27">
        <v>1.46621788331989E-34</v>
      </c>
    </row>
    <row r="1229" spans="11:16" x14ac:dyDescent="0.35">
      <c r="K1229" s="17" t="s">
        <v>1291</v>
      </c>
      <c r="L1229" s="18">
        <v>-0.87570100938191398</v>
      </c>
      <c r="M1229" s="18">
        <v>0.13200000000000001</v>
      </c>
      <c r="N1229" s="18">
        <v>0.34300000000000003</v>
      </c>
      <c r="O1229" s="18">
        <v>0</v>
      </c>
      <c r="P1229" s="19">
        <v>0</v>
      </c>
    </row>
    <row r="1230" spans="11:16" x14ac:dyDescent="0.35">
      <c r="K1230" s="17" t="s">
        <v>51</v>
      </c>
      <c r="L1230" s="18">
        <v>-0.87700471660805901</v>
      </c>
      <c r="M1230" s="18">
        <v>0.24399999999999999</v>
      </c>
      <c r="N1230" s="18">
        <v>0.53100000000000003</v>
      </c>
      <c r="O1230" s="18">
        <v>0</v>
      </c>
      <c r="P1230" s="19">
        <v>0</v>
      </c>
    </row>
    <row r="1231" spans="11:16" x14ac:dyDescent="0.35">
      <c r="K1231" s="17" t="s">
        <v>1292</v>
      </c>
      <c r="L1231" s="18">
        <v>-0.87856311846363999</v>
      </c>
      <c r="M1231" s="18">
        <v>0.67600000000000005</v>
      </c>
      <c r="N1231" s="18">
        <v>0.67200000000000004</v>
      </c>
      <c r="O1231" s="26">
        <v>9.5673089040040695E-219</v>
      </c>
      <c r="P1231" s="27">
        <v>3.4239885849273701E-223</v>
      </c>
    </row>
    <row r="1232" spans="11:16" x14ac:dyDescent="0.35">
      <c r="K1232" s="17" t="s">
        <v>1293</v>
      </c>
      <c r="L1232" s="18">
        <v>-0.88060030205849604</v>
      </c>
      <c r="M1232" s="18">
        <v>0.77900000000000003</v>
      </c>
      <c r="N1232" s="18">
        <v>0.89400000000000002</v>
      </c>
      <c r="O1232" s="18">
        <v>0</v>
      </c>
      <c r="P1232" s="19">
        <v>0</v>
      </c>
    </row>
    <row r="1233" spans="11:16" x14ac:dyDescent="0.35">
      <c r="K1233" s="17" t="s">
        <v>1294</v>
      </c>
      <c r="L1233" s="18">
        <v>-0.89048250873122303</v>
      </c>
      <c r="M1233" s="18">
        <v>0.44700000000000001</v>
      </c>
      <c r="N1233" s="18">
        <v>0.52700000000000002</v>
      </c>
      <c r="O1233" s="18">
        <v>0</v>
      </c>
      <c r="P1233" s="19">
        <v>0</v>
      </c>
    </row>
    <row r="1234" spans="11:16" x14ac:dyDescent="0.35">
      <c r="K1234" s="17" t="s">
        <v>1295</v>
      </c>
      <c r="L1234" s="18">
        <v>-0.89957640891226198</v>
      </c>
      <c r="M1234" s="18">
        <v>0.28499999999999998</v>
      </c>
      <c r="N1234" s="18">
        <v>0.50800000000000001</v>
      </c>
      <c r="O1234" s="18">
        <v>0</v>
      </c>
      <c r="P1234" s="19">
        <v>0</v>
      </c>
    </row>
    <row r="1235" spans="11:16" x14ac:dyDescent="0.35">
      <c r="K1235" s="17" t="s">
        <v>49</v>
      </c>
      <c r="L1235" s="18">
        <v>-0.91034892610492302</v>
      </c>
      <c r="M1235" s="18">
        <v>5.8999999999999997E-2</v>
      </c>
      <c r="N1235" s="18">
        <v>0.39600000000000002</v>
      </c>
      <c r="O1235" s="18">
        <v>0</v>
      </c>
      <c r="P1235" s="19">
        <v>0</v>
      </c>
    </row>
    <row r="1236" spans="11:16" x14ac:dyDescent="0.35">
      <c r="K1236" s="17" t="s">
        <v>1296</v>
      </c>
      <c r="L1236" s="18">
        <v>-0.91501055058938996</v>
      </c>
      <c r="M1236" s="18">
        <v>0.246</v>
      </c>
      <c r="N1236" s="18">
        <v>0.45100000000000001</v>
      </c>
      <c r="O1236" s="18">
        <v>0</v>
      </c>
      <c r="P1236" s="19">
        <v>0</v>
      </c>
    </row>
    <row r="1237" spans="11:16" x14ac:dyDescent="0.35">
      <c r="K1237" s="17" t="s">
        <v>1297</v>
      </c>
      <c r="L1237" s="18">
        <v>-0.92103830652991703</v>
      </c>
      <c r="M1237" s="18">
        <v>0.12</v>
      </c>
      <c r="N1237" s="18">
        <v>0.36699999999999999</v>
      </c>
      <c r="O1237" s="18">
        <v>0</v>
      </c>
      <c r="P1237" s="19">
        <v>0</v>
      </c>
    </row>
    <row r="1238" spans="11:16" x14ac:dyDescent="0.35">
      <c r="K1238" s="17" t="s">
        <v>1298</v>
      </c>
      <c r="L1238" s="18">
        <v>-0.92300617162410803</v>
      </c>
      <c r="M1238" s="18">
        <v>0.23699999999999999</v>
      </c>
      <c r="N1238" s="18">
        <v>0.42499999999999999</v>
      </c>
      <c r="O1238" s="18">
        <v>0</v>
      </c>
      <c r="P1238" s="19">
        <v>0</v>
      </c>
    </row>
    <row r="1239" spans="11:16" x14ac:dyDescent="0.35">
      <c r="K1239" s="17" t="s">
        <v>1299</v>
      </c>
      <c r="L1239" s="18">
        <v>-0.92497010219539599</v>
      </c>
      <c r="M1239" s="18">
        <v>0.52700000000000002</v>
      </c>
      <c r="N1239" s="18">
        <v>0.63700000000000001</v>
      </c>
      <c r="O1239" s="18">
        <v>0</v>
      </c>
      <c r="P1239" s="19">
        <v>0</v>
      </c>
    </row>
    <row r="1240" spans="11:16" x14ac:dyDescent="0.35">
      <c r="K1240" s="17" t="s">
        <v>1300</v>
      </c>
      <c r="L1240" s="18">
        <v>-0.93574956954133803</v>
      </c>
      <c r="M1240" s="18">
        <v>3.0000000000000001E-3</v>
      </c>
      <c r="N1240" s="18">
        <v>0.44500000000000001</v>
      </c>
      <c r="O1240" s="18">
        <v>0</v>
      </c>
      <c r="P1240" s="19">
        <v>0</v>
      </c>
    </row>
    <row r="1241" spans="11:16" x14ac:dyDescent="0.35">
      <c r="K1241" s="17" t="s">
        <v>1301</v>
      </c>
      <c r="L1241" s="18">
        <v>-0.939268926815368</v>
      </c>
      <c r="M1241" s="18">
        <v>0.61099999999999999</v>
      </c>
      <c r="N1241" s="18">
        <v>0.79400000000000004</v>
      </c>
      <c r="O1241" s="18">
        <v>0</v>
      </c>
      <c r="P1241" s="19">
        <v>0</v>
      </c>
    </row>
    <row r="1242" spans="11:16" x14ac:dyDescent="0.35">
      <c r="K1242" s="17" t="s">
        <v>1302</v>
      </c>
      <c r="L1242" s="18">
        <v>-0.94545567628685601</v>
      </c>
      <c r="M1242" s="18">
        <v>0.19800000000000001</v>
      </c>
      <c r="N1242" s="18">
        <v>0.48399999999999999</v>
      </c>
      <c r="O1242" s="18">
        <v>0</v>
      </c>
      <c r="P1242" s="19">
        <v>0</v>
      </c>
    </row>
    <row r="1243" spans="11:16" x14ac:dyDescent="0.35">
      <c r="K1243" s="17" t="s">
        <v>1303</v>
      </c>
      <c r="L1243" s="18">
        <v>-0.95113851796047899</v>
      </c>
      <c r="M1243" s="18">
        <v>0.16400000000000001</v>
      </c>
      <c r="N1243" s="18">
        <v>0.40500000000000003</v>
      </c>
      <c r="O1243" s="18">
        <v>0</v>
      </c>
      <c r="P1243" s="19">
        <v>0</v>
      </c>
    </row>
    <row r="1244" spans="11:16" x14ac:dyDescent="0.35">
      <c r="K1244" s="17" t="s">
        <v>1304</v>
      </c>
      <c r="L1244" s="18">
        <v>-0.96424871278661195</v>
      </c>
      <c r="M1244" s="18">
        <v>0.21</v>
      </c>
      <c r="N1244" s="18">
        <v>0.41299999999999998</v>
      </c>
      <c r="O1244" s="18">
        <v>0</v>
      </c>
      <c r="P1244" s="19">
        <v>0</v>
      </c>
    </row>
    <row r="1245" spans="11:16" x14ac:dyDescent="0.35">
      <c r="K1245" s="17" t="s">
        <v>1305</v>
      </c>
      <c r="L1245" s="18">
        <v>-0.96551213383245305</v>
      </c>
      <c r="M1245" s="18">
        <v>0.372</v>
      </c>
      <c r="N1245" s="18">
        <v>0.503</v>
      </c>
      <c r="O1245" s="18">
        <v>0</v>
      </c>
      <c r="P1245" s="19">
        <v>0</v>
      </c>
    </row>
    <row r="1246" spans="11:16" x14ac:dyDescent="0.35">
      <c r="K1246" s="17" t="s">
        <v>1306</v>
      </c>
      <c r="L1246" s="18">
        <v>-0.99351754368152101</v>
      </c>
      <c r="M1246" s="18">
        <v>0.26400000000000001</v>
      </c>
      <c r="N1246" s="18">
        <v>0.60399999999999998</v>
      </c>
      <c r="O1246" s="18">
        <v>0</v>
      </c>
      <c r="P1246" s="19">
        <v>0</v>
      </c>
    </row>
    <row r="1247" spans="11:16" x14ac:dyDescent="0.35">
      <c r="K1247" s="17" t="s">
        <v>1307</v>
      </c>
      <c r="L1247" s="18">
        <v>-0.995119716572479</v>
      </c>
      <c r="M1247" s="18">
        <v>0.495</v>
      </c>
      <c r="N1247" s="18">
        <v>0.82899999999999996</v>
      </c>
      <c r="O1247" s="18">
        <v>0</v>
      </c>
      <c r="P1247" s="19">
        <v>0</v>
      </c>
    </row>
    <row r="1248" spans="11:16" x14ac:dyDescent="0.35">
      <c r="K1248" s="17" t="s">
        <v>1308</v>
      </c>
      <c r="L1248" s="18">
        <v>-1.00710532503215</v>
      </c>
      <c r="M1248" s="18">
        <v>7.9000000000000001E-2</v>
      </c>
      <c r="N1248" s="18">
        <v>0.28199999999999997</v>
      </c>
      <c r="O1248" s="18">
        <v>0</v>
      </c>
      <c r="P1248" s="19">
        <v>0</v>
      </c>
    </row>
    <row r="1249" spans="11:16" x14ac:dyDescent="0.35">
      <c r="K1249" s="17" t="s">
        <v>1309</v>
      </c>
      <c r="L1249" s="18">
        <v>-1.01266001508306</v>
      </c>
      <c r="M1249" s="18">
        <v>0.32500000000000001</v>
      </c>
      <c r="N1249" s="18">
        <v>0.44500000000000001</v>
      </c>
      <c r="O1249" s="18">
        <v>0</v>
      </c>
      <c r="P1249" s="19">
        <v>0</v>
      </c>
    </row>
    <row r="1250" spans="11:16" x14ac:dyDescent="0.35">
      <c r="K1250" s="17" t="s">
        <v>1310</v>
      </c>
      <c r="L1250" s="18">
        <v>-1.03304320855484</v>
      </c>
      <c r="M1250" s="18">
        <v>0.152</v>
      </c>
      <c r="N1250" s="18">
        <v>0.39500000000000002</v>
      </c>
      <c r="O1250" s="18">
        <v>0</v>
      </c>
      <c r="P1250" s="19">
        <v>0</v>
      </c>
    </row>
    <row r="1251" spans="11:16" x14ac:dyDescent="0.35">
      <c r="K1251" s="17" t="s">
        <v>1311</v>
      </c>
      <c r="L1251" s="18">
        <v>-1.04324145594698</v>
      </c>
      <c r="M1251" s="18">
        <v>0.71799999999999997</v>
      </c>
      <c r="N1251" s="18">
        <v>0.72899999999999998</v>
      </c>
      <c r="O1251" s="18">
        <v>0</v>
      </c>
      <c r="P1251" s="19">
        <v>0</v>
      </c>
    </row>
    <row r="1252" spans="11:16" x14ac:dyDescent="0.35">
      <c r="K1252" s="17" t="s">
        <v>1312</v>
      </c>
      <c r="L1252" s="18">
        <v>-1.06150759645003</v>
      </c>
      <c r="M1252" s="18">
        <v>0.13300000000000001</v>
      </c>
      <c r="N1252" s="18">
        <v>0.378</v>
      </c>
      <c r="O1252" s="18">
        <v>0</v>
      </c>
      <c r="P1252" s="19">
        <v>0</v>
      </c>
    </row>
    <row r="1253" spans="11:16" x14ac:dyDescent="0.35">
      <c r="K1253" s="17" t="s">
        <v>1313</v>
      </c>
      <c r="L1253" s="18">
        <v>-1.09894091032976</v>
      </c>
      <c r="M1253" s="18">
        <v>0.17899999999999999</v>
      </c>
      <c r="N1253" s="18">
        <v>0.45700000000000002</v>
      </c>
      <c r="O1253" s="18">
        <v>0</v>
      </c>
      <c r="P1253" s="19">
        <v>0</v>
      </c>
    </row>
    <row r="1254" spans="11:16" x14ac:dyDescent="0.35">
      <c r="K1254" s="17" t="s">
        <v>1314</v>
      </c>
      <c r="L1254" s="18">
        <v>-1.1033164993594899</v>
      </c>
      <c r="M1254" s="18">
        <v>0.26500000000000001</v>
      </c>
      <c r="N1254" s="18">
        <v>0.5</v>
      </c>
      <c r="O1254" s="18">
        <v>0</v>
      </c>
      <c r="P1254" s="19">
        <v>0</v>
      </c>
    </row>
    <row r="1255" spans="11:16" x14ac:dyDescent="0.35">
      <c r="K1255" s="17" t="s">
        <v>1315</v>
      </c>
      <c r="L1255" s="18">
        <v>-1.10997820149433</v>
      </c>
      <c r="M1255" s="18">
        <v>0.26400000000000001</v>
      </c>
      <c r="N1255" s="18">
        <v>0.48599999999999999</v>
      </c>
      <c r="O1255" s="18">
        <v>0</v>
      </c>
      <c r="P1255" s="19">
        <v>0</v>
      </c>
    </row>
    <row r="1256" spans="11:16" x14ac:dyDescent="0.35">
      <c r="K1256" s="17" t="s">
        <v>1316</v>
      </c>
      <c r="L1256" s="18">
        <v>-1.11097570174463</v>
      </c>
      <c r="M1256" s="18">
        <v>0.223</v>
      </c>
      <c r="N1256" s="18">
        <v>0.61499999999999999</v>
      </c>
      <c r="O1256" s="18">
        <v>0</v>
      </c>
      <c r="P1256" s="19">
        <v>0</v>
      </c>
    </row>
    <row r="1257" spans="11:16" x14ac:dyDescent="0.35">
      <c r="K1257" s="17" t="s">
        <v>1317</v>
      </c>
      <c r="L1257" s="18">
        <v>-1.13431153654419</v>
      </c>
      <c r="M1257" s="18">
        <v>0.93200000000000005</v>
      </c>
      <c r="N1257" s="18">
        <v>0.97699999999999998</v>
      </c>
      <c r="O1257" s="18">
        <v>0</v>
      </c>
      <c r="P1257" s="19">
        <v>0</v>
      </c>
    </row>
    <row r="1258" spans="11:16" x14ac:dyDescent="0.35">
      <c r="K1258" s="17" t="s">
        <v>1318</v>
      </c>
      <c r="L1258" s="18">
        <v>-1.1504008389226801</v>
      </c>
      <c r="M1258" s="18">
        <v>0.217</v>
      </c>
      <c r="N1258" s="18">
        <v>0.439</v>
      </c>
      <c r="O1258" s="18">
        <v>0</v>
      </c>
      <c r="P1258" s="19">
        <v>0</v>
      </c>
    </row>
    <row r="1259" spans="11:16" x14ac:dyDescent="0.35">
      <c r="K1259" s="17" t="s">
        <v>1319</v>
      </c>
      <c r="L1259" s="18">
        <v>-1.1634188529230001</v>
      </c>
      <c r="M1259" s="18">
        <v>0.55300000000000005</v>
      </c>
      <c r="N1259" s="18">
        <v>0.61</v>
      </c>
      <c r="O1259" s="18">
        <v>0</v>
      </c>
      <c r="P1259" s="19">
        <v>0</v>
      </c>
    </row>
    <row r="1260" spans="11:16" x14ac:dyDescent="0.35">
      <c r="K1260" s="17" t="s">
        <v>1320</v>
      </c>
      <c r="L1260" s="18">
        <v>-1.1826143162758</v>
      </c>
      <c r="M1260" s="18">
        <v>0.33800000000000002</v>
      </c>
      <c r="N1260" s="18">
        <v>0.46800000000000003</v>
      </c>
      <c r="O1260" s="18">
        <v>0</v>
      </c>
      <c r="P1260" s="19">
        <v>0</v>
      </c>
    </row>
    <row r="1261" spans="11:16" x14ac:dyDescent="0.35">
      <c r="K1261" s="17" t="s">
        <v>1321</v>
      </c>
      <c r="L1261" s="18">
        <v>-1.2422734114398299</v>
      </c>
      <c r="M1261" s="18">
        <v>3.3000000000000002E-2</v>
      </c>
      <c r="N1261" s="18">
        <v>0.64500000000000002</v>
      </c>
      <c r="O1261" s="18">
        <v>0</v>
      </c>
      <c r="P1261" s="19">
        <v>0</v>
      </c>
    </row>
    <row r="1262" spans="11:16" x14ac:dyDescent="0.35">
      <c r="K1262" s="17" t="s">
        <v>1322</v>
      </c>
      <c r="L1262" s="18">
        <v>-1.2582065241998699</v>
      </c>
      <c r="M1262" s="18">
        <v>0.185</v>
      </c>
      <c r="N1262" s="18">
        <v>0.52600000000000002</v>
      </c>
      <c r="O1262" s="18">
        <v>0</v>
      </c>
      <c r="P1262" s="19">
        <v>0</v>
      </c>
    </row>
    <row r="1263" spans="11:16" x14ac:dyDescent="0.35">
      <c r="K1263" s="17" t="s">
        <v>1323</v>
      </c>
      <c r="L1263" s="18">
        <v>-1.27268889566549</v>
      </c>
      <c r="M1263" s="18">
        <v>0.41599999999999998</v>
      </c>
      <c r="N1263" s="18">
        <v>0.48099999999999998</v>
      </c>
      <c r="O1263" s="18">
        <v>0</v>
      </c>
      <c r="P1263" s="19">
        <v>0</v>
      </c>
    </row>
    <row r="1264" spans="11:16" x14ac:dyDescent="0.35">
      <c r="K1264" s="17" t="s">
        <v>1324</v>
      </c>
      <c r="L1264" s="18">
        <v>-1.29266266130921</v>
      </c>
      <c r="M1264" s="18">
        <v>0.46800000000000003</v>
      </c>
      <c r="N1264" s="18">
        <v>0.44600000000000001</v>
      </c>
      <c r="O1264" s="26">
        <v>7.6639910250405396E-147</v>
      </c>
      <c r="P1264" s="27">
        <v>2.7428212100209501E-151</v>
      </c>
    </row>
    <row r="1265" spans="11:16" x14ac:dyDescent="0.35">
      <c r="K1265" s="17" t="s">
        <v>1325</v>
      </c>
      <c r="L1265" s="18">
        <v>-1.3053233647706901</v>
      </c>
      <c r="M1265" s="18">
        <v>0.22</v>
      </c>
      <c r="N1265" s="18">
        <v>0.496</v>
      </c>
      <c r="O1265" s="18">
        <v>0</v>
      </c>
      <c r="P1265" s="19">
        <v>0</v>
      </c>
    </row>
    <row r="1266" spans="11:16" x14ac:dyDescent="0.35">
      <c r="K1266" s="17" t="s">
        <v>1326</v>
      </c>
      <c r="L1266" s="18">
        <v>-1.3160599806297</v>
      </c>
      <c r="M1266" s="18">
        <v>0.13300000000000001</v>
      </c>
      <c r="N1266" s="18">
        <v>0.69899999999999995</v>
      </c>
      <c r="O1266" s="18">
        <v>0</v>
      </c>
      <c r="P1266" s="19">
        <v>0</v>
      </c>
    </row>
    <row r="1267" spans="11:16" x14ac:dyDescent="0.35">
      <c r="K1267" s="17" t="s">
        <v>1327</v>
      </c>
      <c r="L1267" s="18">
        <v>-1.38924894225318</v>
      </c>
      <c r="M1267" s="18">
        <v>0.52500000000000002</v>
      </c>
      <c r="N1267" s="18">
        <v>0.69399999999999995</v>
      </c>
      <c r="O1267" s="18">
        <v>0</v>
      </c>
      <c r="P1267" s="19">
        <v>0</v>
      </c>
    </row>
    <row r="1268" spans="11:16" x14ac:dyDescent="0.35">
      <c r="K1268" s="17" t="s">
        <v>227</v>
      </c>
      <c r="L1268" s="18">
        <v>-1.4140810357534599</v>
      </c>
      <c r="M1268" s="18">
        <v>0.106</v>
      </c>
      <c r="N1268" s="18">
        <v>0.46300000000000002</v>
      </c>
      <c r="O1268" s="18">
        <v>0</v>
      </c>
      <c r="P1268" s="19">
        <v>0</v>
      </c>
    </row>
    <row r="1269" spans="11:16" x14ac:dyDescent="0.35">
      <c r="K1269" s="17" t="s">
        <v>1328</v>
      </c>
      <c r="L1269" s="18">
        <v>-1.4498528012171901</v>
      </c>
      <c r="M1269" s="18">
        <v>0.214</v>
      </c>
      <c r="N1269" s="18">
        <v>0.5</v>
      </c>
      <c r="O1269" s="18">
        <v>0</v>
      </c>
      <c r="P1269" s="19">
        <v>0</v>
      </c>
    </row>
    <row r="1270" spans="11:16" x14ac:dyDescent="0.35">
      <c r="K1270" s="17" t="s">
        <v>1329</v>
      </c>
      <c r="L1270" s="18">
        <v>-1.4868951343525301</v>
      </c>
      <c r="M1270" s="18">
        <v>0.39800000000000002</v>
      </c>
      <c r="N1270" s="18">
        <v>0.56000000000000005</v>
      </c>
      <c r="O1270" s="18">
        <v>0</v>
      </c>
      <c r="P1270" s="19">
        <v>0</v>
      </c>
    </row>
    <row r="1271" spans="11:16" x14ac:dyDescent="0.35">
      <c r="K1271" s="17" t="s">
        <v>1330</v>
      </c>
      <c r="L1271" s="18">
        <v>-1.5145232730593701</v>
      </c>
      <c r="M1271" s="18">
        <v>0.33800000000000002</v>
      </c>
      <c r="N1271" s="18">
        <v>0.63100000000000001</v>
      </c>
      <c r="O1271" s="18">
        <v>0</v>
      </c>
      <c r="P1271" s="19">
        <v>0</v>
      </c>
    </row>
    <row r="1272" spans="11:16" x14ac:dyDescent="0.35">
      <c r="K1272" s="17" t="s">
        <v>1331</v>
      </c>
      <c r="L1272" s="18">
        <v>-1.7010302103478501</v>
      </c>
      <c r="M1272" s="18">
        <v>0.33500000000000002</v>
      </c>
      <c r="N1272" s="18">
        <v>0.60399999999999998</v>
      </c>
      <c r="O1272" s="18">
        <v>0</v>
      </c>
      <c r="P1272" s="19">
        <v>0</v>
      </c>
    </row>
    <row r="1273" spans="11:16" x14ac:dyDescent="0.35">
      <c r="K1273" s="17" t="s">
        <v>30</v>
      </c>
      <c r="L1273" s="18">
        <v>-1.8063448218132001</v>
      </c>
      <c r="M1273" s="18">
        <v>0.33900000000000002</v>
      </c>
      <c r="N1273" s="18">
        <v>0.66400000000000003</v>
      </c>
      <c r="O1273" s="18">
        <v>0</v>
      </c>
      <c r="P1273" s="19">
        <v>0</v>
      </c>
    </row>
    <row r="1274" spans="11:16" x14ac:dyDescent="0.35">
      <c r="K1274" s="17" t="s">
        <v>1332</v>
      </c>
      <c r="L1274" s="18">
        <v>-1.84547285216324</v>
      </c>
      <c r="M1274" s="18">
        <v>5.8000000000000003E-2</v>
      </c>
      <c r="N1274" s="18">
        <v>0.374</v>
      </c>
      <c r="O1274" s="18">
        <v>0</v>
      </c>
      <c r="P1274" s="19">
        <v>0</v>
      </c>
    </row>
    <row r="1275" spans="11:16" ht="13.15" thickBot="1" x14ac:dyDescent="0.4">
      <c r="K1275" s="28" t="s">
        <v>215</v>
      </c>
      <c r="L1275" s="29">
        <v>-2.54602693172719</v>
      </c>
      <c r="M1275" s="29">
        <v>0.622</v>
      </c>
      <c r="N1275" s="29">
        <v>0.94399999999999995</v>
      </c>
      <c r="O1275" s="29">
        <v>0</v>
      </c>
      <c r="P1275" s="30">
        <v>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wen</dc:creator>
  <cp:lastModifiedBy>Leiwen</cp:lastModifiedBy>
  <dcterms:created xsi:type="dcterms:W3CDTF">2015-06-05T18:19:34Z</dcterms:created>
  <dcterms:modified xsi:type="dcterms:W3CDTF">2024-11-18T06:33:52Z</dcterms:modified>
</cp:coreProperties>
</file>